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20" windowWidth="12315" windowHeight="1374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27" i="1" l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83" uniqueCount="918">
  <si>
    <t>Identifier</t>
  </si>
  <si>
    <t>P. sp. G62 vs. Control, log2-fold change</t>
  </si>
  <si>
    <t>P. sp. G62 vs. Control, fold change</t>
  </si>
  <si>
    <t>Gene description</t>
  </si>
  <si>
    <t>253161_at</t>
  </si>
  <si>
    <t>At4g35770</t>
  </si>
  <si>
    <t>ATSEN1_DIN1__SEN1 (SENESCENCE 1)</t>
  </si>
  <si>
    <t>252415_at</t>
  </si>
  <si>
    <t>At3g47340</t>
  </si>
  <si>
    <t>AT-ASN1_DIN6__ASN1 (GLUTAMINE-DEPENDENT ASPARAGINE SYNTHASE 1); asparagine synthase (glutamine-hydrolyzing)</t>
  </si>
  <si>
    <t>257315_at</t>
  </si>
  <si>
    <t>At3g30775</t>
  </si>
  <si>
    <t>AT-POX_ATPDH_ATPOX_PRO1_PRODH__ERD5 (EARLY RESPONSIVE TO DEHYDRATION 5); proline dehydrogenase</t>
  </si>
  <si>
    <t>246114_at</t>
  </si>
  <si>
    <t>At5g20250</t>
  </si>
  <si>
    <t>DIN10 (DARK INDUCIBLE 10); hydrolase, hydrolyzing O-glycosyl compounds</t>
  </si>
  <si>
    <t>251494_at</t>
  </si>
  <si>
    <t>At3g59350</t>
  </si>
  <si>
    <t>serine/threonine protein kinase, putative</t>
  </si>
  <si>
    <t>245668_at</t>
  </si>
  <si>
    <t>At1g28330</t>
  </si>
  <si>
    <t>DRM1__DYL1 (DORMANCY-ASSOCIATED PROTEIN-LIKE 1)</t>
  </si>
  <si>
    <t>249337_at</t>
  </si>
  <si>
    <t>At5g41080</t>
  </si>
  <si>
    <t>glycerophosphoryl diester phosphodiesterase family protein</t>
  </si>
  <si>
    <t>262456_at</t>
  </si>
  <si>
    <t>At1g11260</t>
  </si>
  <si>
    <t>ATSTP1__STP1 (SUGAR TRANSPORTER 1); carbohydrate transmembrane transporter/ sugar:hydrogen symporter</t>
  </si>
  <si>
    <t>263118_at</t>
  </si>
  <si>
    <t>At1g03090</t>
  </si>
  <si>
    <t>MCCA; methylcrotonoyl-CoA carboxylase</t>
  </si>
  <si>
    <t>261395_at</t>
  </si>
  <si>
    <t>At1g79700</t>
  </si>
  <si>
    <t>ovule development protein, putative</t>
  </si>
  <si>
    <t>261567_at</t>
  </si>
  <si>
    <t>At1g33055</t>
  </si>
  <si>
    <t>unknown protein</t>
  </si>
  <si>
    <t>260914_at</t>
  </si>
  <si>
    <t>At1g02640</t>
  </si>
  <si>
    <t>ATBXL2__BXL2 (BETA-XYLOSIDASE 2); hydrolase, hydrolyzing O-glycosyl compounds</t>
  </si>
  <si>
    <t>248622_at</t>
  </si>
  <si>
    <t>At5g49360</t>
  </si>
  <si>
    <t>ATBXL1__BXL1 (BETA-XYLOSIDASE 1); hydrolase, hydrolyzing O-glycosyl compounds</t>
  </si>
  <si>
    <t>247866_at</t>
  </si>
  <si>
    <t>At5g57550</t>
  </si>
  <si>
    <t>XTR3 (XYLOGLUCAN ENDOTRANSGLYCOSYLASE 3); hydrolase, acting on glycosyl bonds / xyloglucan:xyloglucosyl transferase</t>
  </si>
  <si>
    <t>253874_at</t>
  </si>
  <si>
    <t>At4g27450</t>
  </si>
  <si>
    <t>267461_at</t>
  </si>
  <si>
    <t>At2g33830</t>
  </si>
  <si>
    <t>dormancy/auxin associated family protein</t>
  </si>
  <si>
    <t>264788_at</t>
  </si>
  <si>
    <t>At2g17880</t>
  </si>
  <si>
    <t>DNAJ heat shock protein, putative</t>
  </si>
  <si>
    <t>258225_at</t>
  </si>
  <si>
    <t>At3g15630</t>
  </si>
  <si>
    <t>249862_at</t>
  </si>
  <si>
    <t>At5g22920</t>
  </si>
  <si>
    <t>zinc finger (C3HC4-type RING finger) family protein</t>
  </si>
  <si>
    <t>250580_at</t>
  </si>
  <si>
    <t>At5g07440</t>
  </si>
  <si>
    <t>GDH2 (GLUTAMATE DEHYDROGENASE 2); ATP binding / glutamate dehydrogenase [NAD(P)+]/ glutamate dehydrogenase/ oxidoreductase</t>
  </si>
  <si>
    <t>264209_at</t>
  </si>
  <si>
    <t>At1g22740</t>
  </si>
  <si>
    <t>ATRABG3B_RAB7_RAB75__RABG3B; GTP binding</t>
  </si>
  <si>
    <t>256772_at</t>
  </si>
  <si>
    <t>At3g13750</t>
  </si>
  <si>
    <t>BGAL1 (Beta galactosidase 1); beta-galactosidase/ catalytic/ cation binding / heme binding / peroxidase/ sugar binding</t>
  </si>
  <si>
    <t>246028_at</t>
  </si>
  <si>
    <t>At5g21170</t>
  </si>
  <si>
    <t>5'-AMP-activated protein kinase beta-2 subunit, putative</t>
  </si>
  <si>
    <t>267524_at</t>
  </si>
  <si>
    <t>At2g30600</t>
  </si>
  <si>
    <t>BTB/POZ domain-containing protein</t>
  </si>
  <si>
    <t>264238_at</t>
  </si>
  <si>
    <t>At1g54740</t>
  </si>
  <si>
    <t>FUNCTIONS IN: molecular_function unknown; INVOLVED IN: biological_process unknown; EXPRESSED IN: 21 plant structures; EXPRESSED DURING: 14 growth stages; BEST Arabidopsis thaliana protein match is: structural constituent of ribosome (TAIR:AT1G22110.1); Has 479 Blast hits to 317 proteins in 60 species: Archae - 0; Bacteria - 25; Metazoa - 81; Fungi - 16; Plants - 88; Viruses - 0; Other Eukaryotes - 269 (source: NCBI BLink).</t>
  </si>
  <si>
    <t>266984_at</t>
  </si>
  <si>
    <t>At2g39570</t>
  </si>
  <si>
    <t>ACT domain-containing protein</t>
  </si>
  <si>
    <t>267532_at</t>
  </si>
  <si>
    <t>At2g42040</t>
  </si>
  <si>
    <t>FUNCTIONS IN: molecular_function unknown; INVOLVED IN: biological_process unknown; EXPRESSED IN: 22 plant structures; EXPRESSED DURING: 13 growth stages; CONTAINS InterPro DOMAIN/s: WRC (InterPro:IPR014977); Has 154 Blast hits to 154 proteins in 12 species: Archae - 0; Bacteria - 0; Metazoa - 4; Fungi - 0; Plants - 149; Viruses - 0; Other Eukaryotes - 1 (source: NCBI BLink).</t>
  </si>
  <si>
    <t>267523_at</t>
  </si>
  <si>
    <t>252991_at</t>
  </si>
  <si>
    <t>At4g38470</t>
  </si>
  <si>
    <t>protein kinase family protein</t>
  </si>
  <si>
    <t>251642_at</t>
  </si>
  <si>
    <t>At3g57520</t>
  </si>
  <si>
    <t>AtSIP2 (Arabidopsis thaliana seed imbibition 2); hydrolase, hydrolyzing O-glycosyl compounds</t>
  </si>
  <si>
    <t>263460_at</t>
  </si>
  <si>
    <t>At2g31810</t>
  </si>
  <si>
    <t>acetolactate synthase small subunit, putative</t>
  </si>
  <si>
    <t>261211_at</t>
  </si>
  <si>
    <t>At1g12780</t>
  </si>
  <si>
    <t>UGE1 (UDP-D-glucose/UDP-D-galactose 4-epimerase 1); UDP-glucose 4-epimerase/ protein dimerization</t>
  </si>
  <si>
    <t>264774_at</t>
  </si>
  <si>
    <t>At1g22890</t>
  </si>
  <si>
    <t>263981_at</t>
  </si>
  <si>
    <t>At2g42870</t>
  </si>
  <si>
    <t>HLH1__PAR1 (PHY RAPIDLY REGULATED 1)</t>
  </si>
  <si>
    <t>249847_at</t>
  </si>
  <si>
    <t>At5g23210</t>
  </si>
  <si>
    <t>SCPL34; serine-type carboxypeptidase</t>
  </si>
  <si>
    <t>254665_at</t>
  </si>
  <si>
    <t>At4g18340</t>
  </si>
  <si>
    <t>glycosyl hydrolase family 17 protein</t>
  </si>
  <si>
    <t>261822_at</t>
  </si>
  <si>
    <t>At1g11380</t>
  </si>
  <si>
    <t>253061_at</t>
  </si>
  <si>
    <t>At4g37610</t>
  </si>
  <si>
    <t>BT5 (BTB AND TAZ DOMAIN PROTEIN 5); protein binding / transcription regulator</t>
  </si>
  <si>
    <t>246034_at</t>
  </si>
  <si>
    <t>At5g08350</t>
  </si>
  <si>
    <t>GRAM domain-containing protein / ABA-responsive protein-related</t>
  </si>
  <si>
    <t>248419_at</t>
  </si>
  <si>
    <t>At5g51550</t>
  </si>
  <si>
    <t>EXL3 (EXORDIUM LIKE 3)</t>
  </si>
  <si>
    <t>249923_at</t>
  </si>
  <si>
    <t>At5g19120</t>
  </si>
  <si>
    <t>aspartic-type endopeptidase</t>
  </si>
  <si>
    <t>246396_at</t>
  </si>
  <si>
    <t>At1g58180</t>
  </si>
  <si>
    <t>ATBCA6_BCA6__carbonic anhydrase family protein / carbonate dehydratase family protein</t>
  </si>
  <si>
    <t>247524_at</t>
  </si>
  <si>
    <t>At5g61440</t>
  </si>
  <si>
    <t>ACHT5 (ATYPICAL CYS HIS RICH THIOREDOXIN 5)</t>
  </si>
  <si>
    <t>259103_at</t>
  </si>
  <si>
    <t>At3g11690</t>
  </si>
  <si>
    <t>252882_at</t>
  </si>
  <si>
    <t>At4g39675</t>
  </si>
  <si>
    <t>257990_at</t>
  </si>
  <si>
    <t>At3g19860</t>
  </si>
  <si>
    <t>basic helix-loop-helix (bHLH) family protein</t>
  </si>
  <si>
    <t>245637_at</t>
  </si>
  <si>
    <t>At1g25230</t>
  </si>
  <si>
    <t>purple acid phosphatase family protein</t>
  </si>
  <si>
    <t>250936_at</t>
  </si>
  <si>
    <t>At5g03120</t>
  </si>
  <si>
    <t>259694_at</t>
  </si>
  <si>
    <t>At1g63180</t>
  </si>
  <si>
    <t>UGE3 (UDP-D-glucose/UDP-D-galactose 4-epimerase 3); UDP-glucose 4-epimerase/ protein dimerization</t>
  </si>
  <si>
    <t>252475_s_at</t>
  </si>
  <si>
    <t>At3g46640 At5g59570</t>
  </si>
  <si>
    <t>LUX__PCL1 (PHYTOCLOCK 1); DNA binding / transcription factor</t>
  </si>
  <si>
    <t>250777_at</t>
  </si>
  <si>
    <t>At5g05440</t>
  </si>
  <si>
    <t>259272_at</t>
  </si>
  <si>
    <t>At3g01290</t>
  </si>
  <si>
    <t>band 7 family protein</t>
  </si>
  <si>
    <t>247266_at</t>
  </si>
  <si>
    <t>At5g64570</t>
  </si>
  <si>
    <t>ATBXL4__XYL4; hydrolase, hydrolyzing O-glycosyl compounds / xylan 1,4-beta-xylosidase</t>
  </si>
  <si>
    <t>249823_s_at</t>
  </si>
  <si>
    <t>At5g23350 At5g23360</t>
  </si>
  <si>
    <t>256965_at</t>
  </si>
  <si>
    <t>At3g13450</t>
  </si>
  <si>
    <t>DIN4 (DARK INDUCIBLE 4); 3-methyl-2-oxobutanoate dehydrogenase (2-methylpropanoyl-transferring)/ catalytic</t>
  </si>
  <si>
    <t>265067_at</t>
  </si>
  <si>
    <t>At1g03850</t>
  </si>
  <si>
    <t>glutaredoxin family protein</t>
  </si>
  <si>
    <t>246251_at</t>
  </si>
  <si>
    <t>At4g37220</t>
  </si>
  <si>
    <t>stress-responsive protein, putative</t>
  </si>
  <si>
    <t>260883_at</t>
  </si>
  <si>
    <t>At1g29270</t>
  </si>
  <si>
    <t>265111_at</t>
  </si>
  <si>
    <t>At1g62510</t>
  </si>
  <si>
    <t>protease inhibitor/seed storage/lipid transfer protein (LTP) family protein</t>
  </si>
  <si>
    <t>263499_at</t>
  </si>
  <si>
    <t>At2g42580</t>
  </si>
  <si>
    <t>VIT__TTL3 (TETRATRICOPETIDE-REPEAT THIOREDOXIN-LIKE 3); binding / protein binding</t>
  </si>
  <si>
    <t>252081_at</t>
  </si>
  <si>
    <t>At3g51910</t>
  </si>
  <si>
    <t>HSFA7A__AT-HSFA7A; DNA binding / transcription factor</t>
  </si>
  <si>
    <t>255617_at</t>
  </si>
  <si>
    <t>At4g01330</t>
  </si>
  <si>
    <t>ATP binding / kinase/ protein kinase/ protein serine/threonine kinase/ protein tyrosine kinase</t>
  </si>
  <si>
    <t>255506_at</t>
  </si>
  <si>
    <t>At4g02130</t>
  </si>
  <si>
    <t>LGT10__GATL6; polygalacturonate 4-alpha-galacturonosyltransferase/ transferase, transferring glycosyl groups / transferase, transferring hexosyl groups</t>
  </si>
  <si>
    <t>260651_at</t>
  </si>
  <si>
    <t>At1g32460</t>
  </si>
  <si>
    <t>251196_at</t>
  </si>
  <si>
    <t>At3g62950</t>
  </si>
  <si>
    <t>259856_at</t>
  </si>
  <si>
    <t>At1g68440</t>
  </si>
  <si>
    <t>250032_at</t>
  </si>
  <si>
    <t>At5g18170</t>
  </si>
  <si>
    <t>GDH1 (GLUTAMATE DEHYDROGENASE 1); ATP binding / glutamate dehydrogenase [NAD(P)+]/ oxidoreductase</t>
  </si>
  <si>
    <t>259502_at</t>
  </si>
  <si>
    <t>At1g15670</t>
  </si>
  <si>
    <t>kelch repeat-containing F-box family protein</t>
  </si>
  <si>
    <t>264467_at</t>
  </si>
  <si>
    <t>At1g10140</t>
  </si>
  <si>
    <t>FUNCTIONS IN: molecular_function unknown; INVOLVED IN: biological_process unknown; LOCATED IN: plasma membrane; EXPRESSED IN: 23 plant structures; EXPRESSED DURING: 13 growth stages; CONTAINS InterPro DOMAIN/s: Uncharacterised conserved protein UCP031279 (InterPro:IPR016972); BEST Arabidopsis thaliana protein match is: unknown protein (TAIR:AT1G58420.1); Has 38 Blast hits to 38 proteins in 10 species: Archae - 0; Bacteria - 0; Metazoa - 0; Fungi - 0; Plants - 33; Viruses - 0; Other Eukaryotes - 5 (source: NCBI BLink).</t>
  </si>
  <si>
    <t>264246_at</t>
  </si>
  <si>
    <t>At1g60140</t>
  </si>
  <si>
    <t>TPS10__ATTPS10 (trehalose phosphate synthase); transferase, transferring glycosyl groups / trehalose-phosphatase</t>
  </si>
  <si>
    <t>247924_at</t>
  </si>
  <si>
    <t>At5g57655</t>
  </si>
  <si>
    <t>xylose isomerase family protein</t>
  </si>
  <si>
    <t>246506_at</t>
  </si>
  <si>
    <t>At5g16110</t>
  </si>
  <si>
    <t>267460_at</t>
  </si>
  <si>
    <t>At2g33810</t>
  </si>
  <si>
    <t>SPL3 (SQUAMOSA PROMOTER BINDING PROTEIN-LIKE 3); DNA binding / transcription factor</t>
  </si>
  <si>
    <t>252234_at</t>
  </si>
  <si>
    <t>At3g49780</t>
  </si>
  <si>
    <t>ATPSK3 (FORMER SYMBOL)__ATPSK4 (PHYTOSULFOKINE 4 PRECURSOR); growth factor</t>
  </si>
  <si>
    <t>246018_at</t>
  </si>
  <si>
    <t>At5g10695</t>
  </si>
  <si>
    <t>247280_at</t>
  </si>
  <si>
    <t>At5g64260</t>
  </si>
  <si>
    <t>EXL2 (EXORDIUM LIKE 2)</t>
  </si>
  <si>
    <t>258527_at</t>
  </si>
  <si>
    <t>At3g06850</t>
  </si>
  <si>
    <t>DIN3_LTA1__BCE2; acetyltransferase/ alpha-ketoacid dehydrogenase/ dihydrolipoamide branched chain acyltransferase</t>
  </si>
  <si>
    <t>254016_at</t>
  </si>
  <si>
    <t>At4g26150</t>
  </si>
  <si>
    <t>CGA1 (CYTOKININ-RESPONSIVE GATA FACTOR 1); transcription factor</t>
  </si>
  <si>
    <t>264561_at</t>
  </si>
  <si>
    <t>At1g55810</t>
  </si>
  <si>
    <t>uracil phosphoribosyltransferase, putative / UMP pyrophosphorylase, putative / UPRTase, putative</t>
  </si>
  <si>
    <t>250007_at</t>
  </si>
  <si>
    <t>At5g18670</t>
  </si>
  <si>
    <t>BAM9__BMY3; beta-amylase/ catalytic/ cation binding</t>
  </si>
  <si>
    <t>247954_at</t>
  </si>
  <si>
    <t>At5g56870</t>
  </si>
  <si>
    <t>BGAL4 (beta-galactosidase 4); beta-galactosidase</t>
  </si>
  <si>
    <t>267034_at</t>
  </si>
  <si>
    <t>At2g38310</t>
  </si>
  <si>
    <t>250649_at</t>
  </si>
  <si>
    <t>At5g06690</t>
  </si>
  <si>
    <t>WCRKC1 (WCRKC THIOREDOXIN 1)</t>
  </si>
  <si>
    <t>261851_at</t>
  </si>
  <si>
    <t>At1g50460</t>
  </si>
  <si>
    <t>HKL1 (HEXOKINASE-LIKE 1); ATP binding / fructokinase/ glucokinase/ hexokinase</t>
  </si>
  <si>
    <t>251360_at</t>
  </si>
  <si>
    <t>At3g61210</t>
  </si>
  <si>
    <t>embryo-abundant protein-related</t>
  </si>
  <si>
    <t>248193_at</t>
  </si>
  <si>
    <t>At5g54080</t>
  </si>
  <si>
    <t>HGO (HOMOGENTISATE 1,2-DIOXYGENASE); homogentisate 1,2-dioxygenase</t>
  </si>
  <si>
    <t>260101_at</t>
  </si>
  <si>
    <t>At1g73260</t>
  </si>
  <si>
    <t>trypsin and protease inhibitor family protein / Kunitz family protein</t>
  </si>
  <si>
    <t>252167_at</t>
  </si>
  <si>
    <t>At3g50560</t>
  </si>
  <si>
    <t>short-chain dehydrogenase/reductase (SDR) family protein</t>
  </si>
  <si>
    <t>246215_at</t>
  </si>
  <si>
    <t>At4g37180</t>
  </si>
  <si>
    <t>myb family transcription factor</t>
  </si>
  <si>
    <t>263126_at</t>
  </si>
  <si>
    <t>At1g78460</t>
  </si>
  <si>
    <t>SOUL heme-binding family protein</t>
  </si>
  <si>
    <t>251601_at</t>
  </si>
  <si>
    <t>At3g57800</t>
  </si>
  <si>
    <t>264580_at</t>
  </si>
  <si>
    <t>At1g05340</t>
  </si>
  <si>
    <t>250180_at</t>
  </si>
  <si>
    <t>At5g14450</t>
  </si>
  <si>
    <t>GDSL-motif lipase/hydrolase family protein</t>
  </si>
  <si>
    <t>249850_at</t>
  </si>
  <si>
    <t>At5g23240</t>
  </si>
  <si>
    <t>DNAJ heat shock N-terminal domain-containing protein</t>
  </si>
  <si>
    <t>262892_at</t>
  </si>
  <si>
    <t>At1g79440</t>
  </si>
  <si>
    <t>SSADH_SSADH1__ALDH5F1; 3-chloroallyl aldehyde dehydrogenase/ NAD or NADH binding / succinate-semialdehyde dehydrogenase</t>
  </si>
  <si>
    <t>258939_at</t>
  </si>
  <si>
    <t>At3g10020</t>
  </si>
  <si>
    <t>252323_at</t>
  </si>
  <si>
    <t>At3g48530</t>
  </si>
  <si>
    <t>KING1 (SNF1-RELATED PROTEIN KINASE REGULATORY SUBUNIT GAMMA 1)</t>
  </si>
  <si>
    <t>259685_at</t>
  </si>
  <si>
    <t>At1g63090</t>
  </si>
  <si>
    <t>AtPP2-A11 (Phloem protein 2-A11); carbohydrate binding</t>
  </si>
  <si>
    <t>265414_at</t>
  </si>
  <si>
    <t>At2g16660</t>
  </si>
  <si>
    <t>nodulin family protein</t>
  </si>
  <si>
    <t>256743_at</t>
  </si>
  <si>
    <t>At3g29370</t>
  </si>
  <si>
    <t>250217_at</t>
  </si>
  <si>
    <t>At5g14120</t>
  </si>
  <si>
    <t>255969_at</t>
  </si>
  <si>
    <t>At1g22330</t>
  </si>
  <si>
    <t>RNA binding / nucleic acid binding / nucleotide binding</t>
  </si>
  <si>
    <t>267178_at</t>
  </si>
  <si>
    <t>At2g37750</t>
  </si>
  <si>
    <t>246843_at</t>
  </si>
  <si>
    <t>At5g26740</t>
  </si>
  <si>
    <t>259244_at</t>
  </si>
  <si>
    <t>At3g07650</t>
  </si>
  <si>
    <t>COL9 (CONSTANS-LIKE 9); transcription factor/ zinc ion binding</t>
  </si>
  <si>
    <t>245925_at</t>
  </si>
  <si>
    <t>At5g28770</t>
  </si>
  <si>
    <t>AtbZIP63__BZO2H3; DNA binding / protein heterodimerization/ transcription factor</t>
  </si>
  <si>
    <t>252570_at</t>
  </si>
  <si>
    <t>At3g45300</t>
  </si>
  <si>
    <t>ATIVD__IVD (ISOVALERYL-COA-DEHYDROGENASE); ATP binding / isovaleryl-CoA dehydrogenase</t>
  </si>
  <si>
    <t>247282_at</t>
  </si>
  <si>
    <t>At5g64240</t>
  </si>
  <si>
    <t>AtMC3 (metacaspase 3); cysteine-type endopeptidase</t>
  </si>
  <si>
    <t>261375_at</t>
  </si>
  <si>
    <t>At1g53160</t>
  </si>
  <si>
    <t>SPL4 (SQUAMOSA PROMOTER BINDING PROTEIN-LIKE 4); DNA binding / transcription factor</t>
  </si>
  <si>
    <t>245325_at</t>
  </si>
  <si>
    <t>At4g14130</t>
  </si>
  <si>
    <t>XTR7 (XYLOGLUCAN ENDOTRANSGLYCOSYLASE 7); hydrolase, acting on glycosyl bonds / hydrolase, hydrolyzing O-glycosyl compounds / xyloglucan:xyloglucosyl transferase</t>
  </si>
  <si>
    <t>246238_at</t>
  </si>
  <si>
    <t>At4g36670</t>
  </si>
  <si>
    <t>mannitol transporter, putative</t>
  </si>
  <si>
    <t>265536_at</t>
  </si>
  <si>
    <t>At2g15880</t>
  </si>
  <si>
    <t>leucine-rich repeat family protein / extensin family protein</t>
  </si>
  <si>
    <t>262635_at</t>
  </si>
  <si>
    <t>At1g06570</t>
  </si>
  <si>
    <t>HPD__PDS1 (PHYTOENE DESATURATION 1); 4-hydroxyphenylpyruvate dioxygenase</t>
  </si>
  <si>
    <t>263019_at</t>
  </si>
  <si>
    <t>At1g23870</t>
  </si>
  <si>
    <t>TPS9__ATTPS9; transferase, transferring glycosyl groups / trehalose-phosphatase</t>
  </si>
  <si>
    <t>253827_at</t>
  </si>
  <si>
    <t>At4g28085</t>
  </si>
  <si>
    <t>267209_at</t>
  </si>
  <si>
    <t>At2g30930</t>
  </si>
  <si>
    <t>249174_at</t>
  </si>
  <si>
    <t>At5g42900</t>
  </si>
  <si>
    <t>260279_at</t>
  </si>
  <si>
    <t>At1g80420</t>
  </si>
  <si>
    <t>DNA repair protein, putative (XRCC1)</t>
  </si>
  <si>
    <t>265680_at</t>
  </si>
  <si>
    <t>At2g32150</t>
  </si>
  <si>
    <t>haloacid dehalogenase-like hydrolase family protein</t>
  </si>
  <si>
    <t>266956_at</t>
  </si>
  <si>
    <t>At2g34510</t>
  </si>
  <si>
    <t>FUNCTIONS IN: molecular_function unknown; INVOLVED IN: biological_process unknown; LOCATED IN: anchored to membrane; EXPRESSED IN: 20 plant structures; EXPRESSED DURING: 14 growth stages; CONTAINS InterPro DOMAIN/s: Protein of unknown function DUF642 (InterPro:IPR006946), Galactose-binding like (InterPro:IPR008979); BEST Arabidopsis thaliana protein match is: unknown protein (TAIR:AT1G29980.1); Has 177 Blast hits to 163 proteins in 15 species: Archae - 0; Bacteria - 10; Metazoa - 0; Fungi - 0; Plants - 167; Viruses - 0; Other Eukaryotes - 0 (source: NCBI BLink).</t>
  </si>
  <si>
    <t>251864_at</t>
  </si>
  <si>
    <t>At3g54920</t>
  </si>
  <si>
    <t>PMR6 (powdery mildew resistant 6); lyase/ pectate lyase</t>
  </si>
  <si>
    <t>262643_at</t>
  </si>
  <si>
    <t>At1g62770</t>
  </si>
  <si>
    <t>invertase/pectin methylesterase inhibitor family protein</t>
  </si>
  <si>
    <t>247374_at</t>
  </si>
  <si>
    <t>At5g63190</t>
  </si>
  <si>
    <t>MA3 domain-containing protein</t>
  </si>
  <si>
    <t>264304_at</t>
  </si>
  <si>
    <t>At1g78895</t>
  </si>
  <si>
    <t>INVOLVED IN: biological_process unknown; LOCATED IN: endomembrane system, endoplasmic reticulum; EXPRESSED IN: 24 plant structures; EXPRESSED DURING: 15 growth stages; CONTAINS InterPro DOMAIN/s: Reticulon (InterPro:IPR003388); BEST Arabidopsis thaliana protein match is: unknown protein (TAIR:AT1G16825.1); Has 81 Blast hits to 81 proteins in 9 species: Archae - 0; Bacteria - 0; Metazoa - 0; Fungi - 0; Plants - 81; Viruses - 0; Other Eukaryotes - 0 (source: NCBI BLink).</t>
  </si>
  <si>
    <t>258501_at</t>
  </si>
  <si>
    <t>At3g06780</t>
  </si>
  <si>
    <t>glycine-rich protein</t>
  </si>
  <si>
    <t>253571_at</t>
  </si>
  <si>
    <t>At4g31000</t>
  </si>
  <si>
    <t>calmodulin-binding protein</t>
  </si>
  <si>
    <t>247540_at</t>
  </si>
  <si>
    <t>At5g61590</t>
  </si>
  <si>
    <t>AP2 domain-containing transcription factor family protein</t>
  </si>
  <si>
    <t>255433_at</t>
  </si>
  <si>
    <t>At4g03210</t>
  </si>
  <si>
    <t>XTH9 (XYLOGLUCAN ENDOTRANSGLUCOSYLASE/HYDROLASE 9); hydrolase, acting on glycosyl bonds / xyloglucan:xyloglucosyl transferase</t>
  </si>
  <si>
    <t>255625_at</t>
  </si>
  <si>
    <t>At4g01120</t>
  </si>
  <si>
    <t>ATBZIP54__GBF2 (G-BOX BINDING FACTOR 2); DNA binding / sequence-specific DNA binding / transcription factor</t>
  </si>
  <si>
    <t>254681_at</t>
  </si>
  <si>
    <t>At4g18140</t>
  </si>
  <si>
    <t>phosphatase</t>
  </si>
  <si>
    <t>256433_at</t>
  </si>
  <si>
    <t>At3g10985</t>
  </si>
  <si>
    <t>ATWI-12_WI12__SAG20 (SENESCENCE ASSOCIATED GENE 20)</t>
  </si>
  <si>
    <t>248796_at</t>
  </si>
  <si>
    <t>At5g47180</t>
  </si>
  <si>
    <t>vesicle-associated membrane family protein / VAMP family protein</t>
  </si>
  <si>
    <t>252539_at</t>
  </si>
  <si>
    <t>At3g45730</t>
  </si>
  <si>
    <t>261926_at</t>
  </si>
  <si>
    <t>At1g22530</t>
  </si>
  <si>
    <t>PATL2 (PATELLIN 2); transporter</t>
  </si>
  <si>
    <t>258227_at</t>
  </si>
  <si>
    <t>At3g15620</t>
  </si>
  <si>
    <t>UVR3 (UV REPAIR DEFECTIVE 3); DNA (6-4) photolyase</t>
  </si>
  <si>
    <t>260536_at</t>
  </si>
  <si>
    <t>At2g43400</t>
  </si>
  <si>
    <t>ETFQO (electron-transfer flavoprotein:ubiquinone oxidoreductase); catalytic/ electron carrier/ electron-transferring-flavoprotein dehydrogenase</t>
  </si>
  <si>
    <t>264529_at</t>
  </si>
  <si>
    <t>At1g30820</t>
  </si>
  <si>
    <t>CTP synthase, putative / UTP--ammonia ligase, putative</t>
  </si>
  <si>
    <t>251584_at</t>
  </si>
  <si>
    <t>At3g58620</t>
  </si>
  <si>
    <t>TTL4 (Tetratricopetide-repeat Thioredoxin-Like 4); binding</t>
  </si>
  <si>
    <t>264508_at</t>
  </si>
  <si>
    <t>At1g09570</t>
  </si>
  <si>
    <t>FHY2_FRE1_HY8__PHYA (PHYTOCHROME A); G-protein coupled photoreceptor/ protein histidine kinase/ red or far-red light photoreceptor/ signal transducer</t>
  </si>
  <si>
    <t>253811_at</t>
  </si>
  <si>
    <t>At4g28190</t>
  </si>
  <si>
    <t>ULT1 (ULTRAPETALA1); DNA binding</t>
  </si>
  <si>
    <t>264624_at</t>
  </si>
  <si>
    <t>At1g08930</t>
  </si>
  <si>
    <t>ERD6 (EARLY RESPONSE TO DEHYDRATION 6); carbohydrate transmembrane transporter/ sugar transmembrane transporter/ sugar:hydrogen symporter</t>
  </si>
  <si>
    <t>246211_at</t>
  </si>
  <si>
    <t>At4g36730</t>
  </si>
  <si>
    <t>GBF1; sequence-specific DNA binding / transcription factor</t>
  </si>
  <si>
    <t>259500_at</t>
  </si>
  <si>
    <t>At1g15740</t>
  </si>
  <si>
    <t>leucine-rich repeat family protein</t>
  </si>
  <si>
    <t>253666_at</t>
  </si>
  <si>
    <t>At4g30270</t>
  </si>
  <si>
    <t>MERI-5_SEN4__MERI5B (meristem-5); hydrolase, acting on glycosyl bonds / xyloglucan:xyloglucosyl transferase</t>
  </si>
  <si>
    <t>262910_at</t>
  </si>
  <si>
    <t>At1g59710</t>
  </si>
  <si>
    <t>FUNCTIONS IN: molecular_function unknown; INVOLVED IN: biological_process unknown; LOCATED IN: cellular_component unknown; EXPRESSED IN: 23 plant structures; EXPRESSED DURING: 13 growth stages; CONTAINS InterPro DOMAIN/s: Protein of unknown function DUF569 (InterPro:IPR007679), Actin_cross-linking (InterPro:IPR008999); BEST Arabidopsis thaliana protein match is: unknown protein (TAIR:AT1G27100.1); Has 119 Blast hits to 107 proteins in 9 species: Archae - 0; Bacteria - 0; Metazoa - 0; Fungi - 0; Plants - 119; Viruses - 0; Other Eukaryotes - 0 (source: NCBI BLink).</t>
  </si>
  <si>
    <t>253253_at</t>
  </si>
  <si>
    <t>At4g34750</t>
  </si>
  <si>
    <t>auxin-responsive protein, putative / small auxin up RNA (SAUR_E)</t>
  </si>
  <si>
    <t>255939_at</t>
  </si>
  <si>
    <t>At1g12730</t>
  </si>
  <si>
    <t>cell division cycle protein-related</t>
  </si>
  <si>
    <t>258736_at</t>
  </si>
  <si>
    <t>At3g05900</t>
  </si>
  <si>
    <t>neurofilament protein-related</t>
  </si>
  <si>
    <t>265771_at</t>
  </si>
  <si>
    <t>At2g48030</t>
  </si>
  <si>
    <t>endonuclease/exonuclease/phosphatase family protein</t>
  </si>
  <si>
    <t>246943_at</t>
  </si>
  <si>
    <t>At5g25440</t>
  </si>
  <si>
    <t>247246_at</t>
  </si>
  <si>
    <t>At5g64620</t>
  </si>
  <si>
    <t>ATC/VIF2__C/VIF2 (CELL WALL / VACUOLAR INHIBITOR OF FRUCTOSIDASE 2); enzyme inhibitor/ pectinesterase/ pectinesterase inhibitor</t>
  </si>
  <si>
    <t>255381_at</t>
  </si>
  <si>
    <t>At4g03510</t>
  </si>
  <si>
    <t>RMA1; protein binding / ubiquitin-protein ligase/ zinc ion binding</t>
  </si>
  <si>
    <t>253958_at</t>
  </si>
  <si>
    <t>At4g26400</t>
  </si>
  <si>
    <t>259595_at</t>
  </si>
  <si>
    <t>At1g28050</t>
  </si>
  <si>
    <t>zinc finger (B-box type) family protein</t>
  </si>
  <si>
    <t>260741_at</t>
  </si>
  <si>
    <t>At1g15040</t>
  </si>
  <si>
    <t>glutamine amidotransferase-related</t>
  </si>
  <si>
    <t>257654_at</t>
  </si>
  <si>
    <t>At3g13310</t>
  </si>
  <si>
    <t>251225_at</t>
  </si>
  <si>
    <t>At3g62660</t>
  </si>
  <si>
    <t>GATL7 (Galacturonosyltransferase-like 7); polygalacturonate 4-alpha-galacturonosyltransferase/ transferase, transferring glycosyl groups / transferase, transferring hexosyl groups</t>
  </si>
  <si>
    <t>252950_at</t>
  </si>
  <si>
    <t>At4g38690</t>
  </si>
  <si>
    <t>1-phosphatidylinositol phosphodiesterase-related</t>
  </si>
  <si>
    <t>259982_at</t>
  </si>
  <si>
    <t>At1g76410</t>
  </si>
  <si>
    <t>ATL8; protein binding / zinc ion binding</t>
  </si>
  <si>
    <t>267535_at</t>
  </si>
  <si>
    <t>At2g41940</t>
  </si>
  <si>
    <t>ZFP8 (ZINC FINGER PROTEIN 8); nucleic acid binding / transcription factor/ zinc ion binding</t>
  </si>
  <si>
    <t>248744_at</t>
  </si>
  <si>
    <t>At5g48250</t>
  </si>
  <si>
    <t>253647_at</t>
  </si>
  <si>
    <t>At4g29950</t>
  </si>
  <si>
    <t>microtubule-associated protein</t>
  </si>
  <si>
    <t>245794_at</t>
  </si>
  <si>
    <t>At1g32170</t>
  </si>
  <si>
    <t>XTH30__XTR4 (XYLOGLUCAN ENDOTRANSGLYCOSYLASE 4); hydrolase, acting on glycosyl bonds / hydrolase, hydrolyzing O-glycosyl compounds / xyloglucan:xyloglucosyl transferase</t>
  </si>
  <si>
    <t>245076_at</t>
  </si>
  <si>
    <t>At2g23170</t>
  </si>
  <si>
    <t>GH3.3; indole-3-acetic acid amido synthetase</t>
  </si>
  <si>
    <t>258608_at</t>
  </si>
  <si>
    <t>At3g03020</t>
  </si>
  <si>
    <t>264447_at</t>
  </si>
  <si>
    <t>At1g27300</t>
  </si>
  <si>
    <t>249140_at</t>
  </si>
  <si>
    <t>At5g43190</t>
  </si>
  <si>
    <t>F-box family protein (FBX6)</t>
  </si>
  <si>
    <t>249742_at</t>
  </si>
  <si>
    <t>At5g24490</t>
  </si>
  <si>
    <t>30S ribosomal protein, putative</t>
  </si>
  <si>
    <t>246550_at</t>
  </si>
  <si>
    <t>At5g14920</t>
  </si>
  <si>
    <t>gibberellin-regulated family protein</t>
  </si>
  <si>
    <t>260988_at</t>
  </si>
  <si>
    <t>At1g53570</t>
  </si>
  <si>
    <t>MAPKKK3__MAP3KA; ATP binding / kinase/ protein kinase/ protein serine/threonine kinase</t>
  </si>
  <si>
    <t>259106_at</t>
  </si>
  <si>
    <t>At3g05490</t>
  </si>
  <si>
    <t>RALFL22 (ralf-like 22); signal transducer</t>
  </si>
  <si>
    <t>265066_at</t>
  </si>
  <si>
    <t>At1g03870</t>
  </si>
  <si>
    <t>FLA9 (FASCICLIN-LIKE ARABINOOGALACTAN 9)</t>
  </si>
  <si>
    <t>246446_at</t>
  </si>
  <si>
    <t>At5g17640</t>
  </si>
  <si>
    <t>254197_at</t>
  </si>
  <si>
    <t>At4g24040</t>
  </si>
  <si>
    <t>ATTRE1__TRE1 (TREHALASE 1); alpha,alpha-trehalase/ trehalase</t>
  </si>
  <si>
    <t>262049_at</t>
  </si>
  <si>
    <t>At1g80180</t>
  </si>
  <si>
    <t>248205_at</t>
  </si>
  <si>
    <t>At5g54300</t>
  </si>
  <si>
    <t>256790_at</t>
  </si>
  <si>
    <t>At3g16857</t>
  </si>
  <si>
    <t>ARR1 (ARABIDOPSIS RESPONSE REGULATOR 1); transcription factor/ two-component response regulator</t>
  </si>
  <si>
    <t>266745_at</t>
  </si>
  <si>
    <t>At2g02950</t>
  </si>
  <si>
    <t>PKS1 (PHYTOCHROME KINASE SUBSTRATE 1); protein binding</t>
  </si>
  <si>
    <t>247979_at</t>
  </si>
  <si>
    <t>At5g56750</t>
  </si>
  <si>
    <t>Ndr family protein</t>
  </si>
  <si>
    <t>246195_at</t>
  </si>
  <si>
    <t>At4g36410</t>
  </si>
  <si>
    <t>UBC17 (UBIQUITIN-CONJUGATING ENZYME 17); small conjugating protein ligase/ ubiquitin-protein ligase</t>
  </si>
  <si>
    <t>267201_at</t>
  </si>
  <si>
    <t>At2g31010</t>
  </si>
  <si>
    <t>263827_at</t>
  </si>
  <si>
    <t>At2g40420</t>
  </si>
  <si>
    <t>amino acid transporter family protein</t>
  </si>
  <si>
    <t>254953_at</t>
  </si>
  <si>
    <t>At4g10925</t>
  </si>
  <si>
    <t>F-box family protein</t>
  </si>
  <si>
    <t>247123_at</t>
  </si>
  <si>
    <t>At5g66050</t>
  </si>
  <si>
    <t>LOCATED IN: chloroplast; EXPRESSED IN: 24 plant structures; EXPRESSED DURING: 15 growth stages; CONTAINS InterPro DOMAIN/s: Protein of unknown function DUF151 (InterPro:IPR003729); BEST Arabidopsis thaliana protein match is: wound-responsive family protein (TAIR:AT1G19660.2); Has 338 Blast hits to 338 proteins in 128 species: Archae - 11; Bacteria - 214; Metazoa - 0; Fungi - 0; Plants - 67; Viruses - 0; Other Eukaryotes - 46 (source: NCBI BLink).</t>
  </si>
  <si>
    <t>251771_at</t>
  </si>
  <si>
    <t>At3g56000</t>
  </si>
  <si>
    <t>CSLA14__ATCSLA14; cellulose synthase/ transferase, transferring glycosyl groups</t>
  </si>
  <si>
    <t>264045_at</t>
  </si>
  <si>
    <t>At2g22450</t>
  </si>
  <si>
    <t>riboflavin biosynthesis protein, putative</t>
  </si>
  <si>
    <t>247348_at</t>
  </si>
  <si>
    <t>At5g63810</t>
  </si>
  <si>
    <t>BGAL10 (beta-galactosidase 10); beta-galactosidase/ catalytic/ cation binding</t>
  </si>
  <si>
    <t>264449_at</t>
  </si>
  <si>
    <t>At1g27460</t>
  </si>
  <si>
    <t>NPGR1 (NO POLLEN GERMINATION RELATED 1); calmodulin binding</t>
  </si>
  <si>
    <t>251791_at</t>
  </si>
  <si>
    <t>At3g55500</t>
  </si>
  <si>
    <t>ATEXP16_ATHEXP ALPHA 1.7_EXP16__ATEXPA16 (ARABIDOPSIS THALIANA EXPANSIN A16)</t>
  </si>
  <si>
    <t>264521_at</t>
  </si>
  <si>
    <t>At1g10020</t>
  </si>
  <si>
    <t>247189_at</t>
  </si>
  <si>
    <t>At5g65390</t>
  </si>
  <si>
    <t>AGP7</t>
  </si>
  <si>
    <t>262727_at</t>
  </si>
  <si>
    <t>At1g75800</t>
  </si>
  <si>
    <t>pathogenesis-related thaumatin family protein</t>
  </si>
  <si>
    <t>256061_at</t>
  </si>
  <si>
    <t>At1g07040</t>
  </si>
  <si>
    <t>249869_at</t>
  </si>
  <si>
    <t>At5g23050</t>
  </si>
  <si>
    <t>AAE17 (ACYL-ACTIVATING ENZYME 17); catalytic/ ligase</t>
  </si>
  <si>
    <t>256598_at</t>
  </si>
  <si>
    <t>At3g30180</t>
  </si>
  <si>
    <t>CYP85A2__BR6OX2 (BRASSINOSTEROID-6-OXIDASE 2); monooxygenase/ oxygen binding</t>
  </si>
  <si>
    <t>245821_at</t>
  </si>
  <si>
    <t>At1g26270</t>
  </si>
  <si>
    <t>phosphatidylinositol 3- and 4-kinase family protein</t>
  </si>
  <si>
    <t>256071_at</t>
  </si>
  <si>
    <t>At1g13640</t>
  </si>
  <si>
    <t>252184_at</t>
  </si>
  <si>
    <t>At3g50660</t>
  </si>
  <si>
    <t>CLM_CYP90B1_SNP2__DWF4 (DWARF 4); steroid 22-alpha hydroxylase</t>
  </si>
  <si>
    <t>247176_at</t>
  </si>
  <si>
    <t>At5g65110</t>
  </si>
  <si>
    <t>ATACX2__ACX2 (ACYL-COA OXIDASE 2); acyl-CoA oxidase</t>
  </si>
  <si>
    <t>251306_at</t>
  </si>
  <si>
    <t>At3g61260</t>
  </si>
  <si>
    <t>DNA-binding family protein / remorin family protein</t>
  </si>
  <si>
    <t>257215_at</t>
  </si>
  <si>
    <t>At3g15070</t>
  </si>
  <si>
    <t>251811_at</t>
  </si>
  <si>
    <t>At3g54990</t>
  </si>
  <si>
    <t>SMZ (SCHLAFMUTZE); DNA binding / transcription factor</t>
  </si>
  <si>
    <t>261661_at</t>
  </si>
  <si>
    <t>At1g18360</t>
  </si>
  <si>
    <t>hydrolase, alpha/beta fold family protein</t>
  </si>
  <si>
    <t>247252_at</t>
  </si>
  <si>
    <t>At5g64770</t>
  </si>
  <si>
    <t>264147_at</t>
  </si>
  <si>
    <t>At1g02205</t>
  </si>
  <si>
    <t>CER1 (ECERIFERUM 1); octadecanal decarbonylase</t>
  </si>
  <si>
    <t>259081_at</t>
  </si>
  <si>
    <t>At3g05030</t>
  </si>
  <si>
    <t>ATNHX2__NHX2 (SODIUM HYDROGEN EXCHANGER 2); sodium ion transmembrane transporter/ sodium:hydrogen antiporter</t>
  </si>
  <si>
    <t>255325_at</t>
  </si>
  <si>
    <t>At4g04210</t>
  </si>
  <si>
    <t>PUX4; protein binding</t>
  </si>
  <si>
    <t>258613_at</t>
  </si>
  <si>
    <t>At3g02870</t>
  </si>
  <si>
    <t>VTC4; 3'(2'),5'-bisphosphate nucleotidase/ L-galactose-1-phosphate phosphatase/ inositol or phosphatidylinositol phosphatase/ inositol-1(or 4)-monophosphatase</t>
  </si>
  <si>
    <t>264511_at</t>
  </si>
  <si>
    <t>At1g09350</t>
  </si>
  <si>
    <t>AtGolS3 (Arabidopsis thaliana galactinol synthase 3); transferase, transferring glycosyl groups / transferase, transferring hexosyl groups</t>
  </si>
  <si>
    <t>245724_at</t>
  </si>
  <si>
    <t>At1g73390</t>
  </si>
  <si>
    <t>248582_at</t>
  </si>
  <si>
    <t>At5g49910</t>
  </si>
  <si>
    <t>HSC70-7__CPHSC70-2EAT SHOCK PROTEIN 70-2 (CHLOROPLAST HEAT SHOCK PROTEIN 70-2); ATP binding / unfolded protein binding</t>
  </si>
  <si>
    <t>258023_at</t>
  </si>
  <si>
    <t>At3g19450</t>
  </si>
  <si>
    <t>CAD_CAD-C_CAD4__ATCAD4; cinnamyl-alcohol dehydrogenase</t>
  </si>
  <si>
    <t>247118_at</t>
  </si>
  <si>
    <t>At5g65890</t>
  </si>
  <si>
    <t>ACR1 (ACT Domain Repeat 1); amino acid binding</t>
  </si>
  <si>
    <t>251020_at</t>
  </si>
  <si>
    <t>At5g02270</t>
  </si>
  <si>
    <t>ATNAP9; transporter</t>
  </si>
  <si>
    <t>261684_at</t>
  </si>
  <si>
    <t>At1g47400</t>
  </si>
  <si>
    <t>255877_at</t>
  </si>
  <si>
    <t>At2g40460</t>
  </si>
  <si>
    <t>proton-dependent oligopeptide transport (POT) family protein</t>
  </si>
  <si>
    <t>254563_at</t>
  </si>
  <si>
    <t>At4g19120</t>
  </si>
  <si>
    <t>ERD3 (early-responsive to dehydration 3)</t>
  </si>
  <si>
    <t>253915_at</t>
  </si>
  <si>
    <t>At4g27280</t>
  </si>
  <si>
    <t>calcium-binding EF hand family protein</t>
  </si>
  <si>
    <t>251727_at</t>
  </si>
  <si>
    <t>At3g56290</t>
  </si>
  <si>
    <t>263838_at</t>
  </si>
  <si>
    <t>At2g36880</t>
  </si>
  <si>
    <t>MAT3 (methionine adenosyltransferase 3); methionine adenosyltransferase</t>
  </si>
  <si>
    <t>245734_at</t>
  </si>
  <si>
    <t>At1g73480</t>
  </si>
  <si>
    <t>250533_at</t>
  </si>
  <si>
    <t>At5g08640</t>
  </si>
  <si>
    <t>FLS (FLAVONOL SYNTHASE); flavonol synthase</t>
  </si>
  <si>
    <t>262826_at</t>
  </si>
  <si>
    <t>At1g13080</t>
  </si>
  <si>
    <t>CYP71B2 (CYTOCHROME P450 71B2); electron carrier/ heme binding / iron ion binding / monooxygenase/ oxygen binding</t>
  </si>
  <si>
    <t>261016_at</t>
  </si>
  <si>
    <t>At1g26560</t>
  </si>
  <si>
    <t>BGLU40 (BETA GLUCOSIDASE 40); catalytic/ cation binding / hydrolase, hydrolyzing O-glycosyl compounds</t>
  </si>
  <si>
    <t>256681_at</t>
  </si>
  <si>
    <t>At3g52340</t>
  </si>
  <si>
    <t>ATSPP2__SPP2 (SUCROSE-6F-PHOSPHATE PHOSPHOHYDROLASE 2); catalytic/ magnesium ion binding / phosphatase/ sucrose-phosphatase</t>
  </si>
  <si>
    <t>252827_at</t>
  </si>
  <si>
    <t>At4g39950</t>
  </si>
  <si>
    <t>CYP79B2; electron carrier/ heme binding / iron ion binding / monooxygenase/ oxygen binding</t>
  </si>
  <si>
    <t>264057_at</t>
  </si>
  <si>
    <t>At2g28550</t>
  </si>
  <si>
    <t>TOE1__RAP2.7 (RELATED TO AP2.7); DNA binding / transcription factor</t>
  </si>
  <si>
    <t>266097_at</t>
  </si>
  <si>
    <t>At2g37970</t>
  </si>
  <si>
    <t>SOUL-1; binding</t>
  </si>
  <si>
    <t>261834_at</t>
  </si>
  <si>
    <t>At1g10640</t>
  </si>
  <si>
    <t>polygalacturonase</t>
  </si>
  <si>
    <t>247323_at</t>
  </si>
  <si>
    <t>At5g64170</t>
  </si>
  <si>
    <t>dentin sialophosphoprotein-related</t>
  </si>
  <si>
    <t>255785_at</t>
  </si>
  <si>
    <t>At1g19920</t>
  </si>
  <si>
    <t>ASA1__APS2; sulfate adenylyltransferase (ATP)</t>
  </si>
  <si>
    <t>246126_at</t>
  </si>
  <si>
    <t>At5g20070</t>
  </si>
  <si>
    <t>ATNUDT19__ATNUDX19 (ARABIDOPSIS THALIANA NUDIX HYDROLASE HOMOLOG 19); hydrolase/ metal ion binding</t>
  </si>
  <si>
    <t>258396_at</t>
  </si>
  <si>
    <t>At3g15460</t>
  </si>
  <si>
    <t>brix domain-containing protein</t>
  </si>
  <si>
    <t>255016_at</t>
  </si>
  <si>
    <t>At4g10120</t>
  </si>
  <si>
    <t>ATSPS4F; transferase, transferring glycosyl groups</t>
  </si>
  <si>
    <t>260385_at</t>
  </si>
  <si>
    <t>At1g74090</t>
  </si>
  <si>
    <t>SOT18 (DESULFO-GLUCOSINOLATE SULFOTRANSFERASE 18); 3-methylthiopropyl-desulfoglucosinolate sulfotransferase/ 4-methylthiobutyl-desulfoglucosinolate sulfotransferase/ 5-methylthiopentyl-desulfoglucosinolate sulfotransferase/ 7-methylthioheptyl-desulfogluco</t>
  </si>
  <si>
    <t>260676_at</t>
  </si>
  <si>
    <t>At1g19450</t>
  </si>
  <si>
    <t>integral membrane protein, putative / sugar transporter family protein</t>
  </si>
  <si>
    <t>252269_at</t>
  </si>
  <si>
    <t>At3g49580</t>
  </si>
  <si>
    <t>LSU1 (RESPONSE TO LOW SULFUR 1)</t>
  </si>
  <si>
    <t>255088_at</t>
  </si>
  <si>
    <t>At4g09350</t>
  </si>
  <si>
    <t>256168_at</t>
  </si>
  <si>
    <t>At1g51805</t>
  </si>
  <si>
    <t>leucine-rich repeat protein kinase, putative</t>
  </si>
  <si>
    <t>260380_at</t>
  </si>
  <si>
    <t>At1g73870</t>
  </si>
  <si>
    <t>256673_at</t>
  </si>
  <si>
    <t>At3g52370</t>
  </si>
  <si>
    <t>FLA15 (FASCICLIN-LIKE ARABINOGALACTAN PROTEIN 15 PRECURSOR)</t>
  </si>
  <si>
    <t>260727_at</t>
  </si>
  <si>
    <t>At1g48100</t>
  </si>
  <si>
    <t>glycoside hydrolase family 28 protein / polygalacturonase (pectinase) family protein</t>
  </si>
  <si>
    <t>248393_at</t>
  </si>
  <si>
    <t>At5g52060</t>
  </si>
  <si>
    <t>ATBAG1 (ARABIDOPSIS THALIANA BCL-2-ASSOCIATED ATHANOGENE 1); protein binding</t>
  </si>
  <si>
    <t>264873_at</t>
  </si>
  <si>
    <t>At1g24100</t>
  </si>
  <si>
    <t>UGT74B1 (UDP-glucosyl transferase 74B1); UDP-glycosyltransferase/ thiohydroximate beta-D-glucosyltransferase/ transferase, transferring glycosyl groups</t>
  </si>
  <si>
    <t>245676_at</t>
  </si>
  <si>
    <t>At1g56670</t>
  </si>
  <si>
    <t>248961_at</t>
  </si>
  <si>
    <t>At5g45650</t>
  </si>
  <si>
    <t>subtilase family protein</t>
  </si>
  <si>
    <t>262232_at</t>
  </si>
  <si>
    <t>At1g68600</t>
  </si>
  <si>
    <t>252943_at</t>
  </si>
  <si>
    <t>At4g39330</t>
  </si>
  <si>
    <t>CAD9 (CINNAMYL ALCOHOL DEHYDROGENASE 9); binding / catalytic/ oxidoreductase/ zinc ion binding</t>
  </si>
  <si>
    <t>251476_at</t>
  </si>
  <si>
    <t>At3g59670</t>
  </si>
  <si>
    <t>254231_at</t>
  </si>
  <si>
    <t>At4g23810</t>
  </si>
  <si>
    <t>ATWRKY53__WRKY53; DNA binding / protein binding / transcription activator/ transcription factor</t>
  </si>
  <si>
    <t>267294_at</t>
  </si>
  <si>
    <t>At2g23670</t>
  </si>
  <si>
    <t>YCF37 (Arabidopsis homolog of Synechocystis YCF37)</t>
  </si>
  <si>
    <t>263477_at</t>
  </si>
  <si>
    <t>At2g31790</t>
  </si>
  <si>
    <t>UDP-glucoronosyl/UDP-glucosyl transferase family protein</t>
  </si>
  <si>
    <t>247679_at</t>
  </si>
  <si>
    <t>At5g59540</t>
  </si>
  <si>
    <t>oxidoreductase, 2OG-Fe(II) oxygenase family protein</t>
  </si>
  <si>
    <t>250892_at</t>
  </si>
  <si>
    <t>At5g03760</t>
  </si>
  <si>
    <t>ATCSLA9_CSLA09_CSLA9_RAT4__ATCSLA09; mannan synthase/ transferase, transferring glycosyl groups</t>
  </si>
  <si>
    <t>263452_at</t>
  </si>
  <si>
    <t>At2g22190</t>
  </si>
  <si>
    <t>catalytic/ trehalose-phosphatase</t>
  </si>
  <si>
    <t>262382_at</t>
  </si>
  <si>
    <t>At1g72920</t>
  </si>
  <si>
    <t>disease resistance protein (TIR-NBS class), putative</t>
  </si>
  <si>
    <t>247549_at</t>
  </si>
  <si>
    <t>At5g61420</t>
  </si>
  <si>
    <t>AtMYB28_HAG1_PMG1__MYB28 (myb domain protein 28); DNA binding / transcription factor</t>
  </si>
  <si>
    <t>245965_at</t>
  </si>
  <si>
    <t>At5g19730</t>
  </si>
  <si>
    <t>pectinesterase family protein</t>
  </si>
  <si>
    <t>258979_at</t>
  </si>
  <si>
    <t>At3g09440</t>
  </si>
  <si>
    <t>heat shock cognate 70 kDa protein 3 (HSC70-3) (HSP70-3)</t>
  </si>
  <si>
    <t>262935_at</t>
  </si>
  <si>
    <t>At1g79410</t>
  </si>
  <si>
    <t>AtOCT5 (Arabidopsis thaliana ORGANIC CATION/CARNITINE TRANSPORTER5); carbohydrate transmembrane transporter/ sugar:hydrogen symporter</t>
  </si>
  <si>
    <t>267538_at</t>
  </si>
  <si>
    <t>At2g41870</t>
  </si>
  <si>
    <t xml:space="preserve">remorin family protein </t>
  </si>
  <si>
    <t>256603_at</t>
  </si>
  <si>
    <t>At3g28270</t>
  </si>
  <si>
    <t>FUNCTIONS IN: molecular_function unknown; INVOLVED IN: biological_process unknown; LOCATED IN: cellular_component unknown; EXPRESSED IN: 15 plant structures; EXPRESSED DURING: 9 growth stages; CONTAINS InterPro DOMAIN/s: Protein of unknown function DUF677 (InterPro:IPR007749); BEST Arabidopsis thaliana protein match is: AT14A (TAIR:AT3G28300.1); Has 443 Blast hits to 436 proteins in 133 species: Archae - 26; Bacteria - 121; Metazoa - 105; Fungi - 15; Plants - 94; Viruses - 1; Other Eukaryotes - 81 (source: NCBI BLink).</t>
  </si>
  <si>
    <t>249774_at</t>
  </si>
  <si>
    <t>At5g24150</t>
  </si>
  <si>
    <t>SQP1; squalene monooxygenase</t>
  </si>
  <si>
    <t>253835_at</t>
  </si>
  <si>
    <t>At4g27820</t>
  </si>
  <si>
    <t>BGLU9 (BETA GLUCOSIDASE 9); catalytic/ cation binding / hydrolase, hydrolyzing O-glycosyl compounds</t>
  </si>
  <si>
    <t>251705_at</t>
  </si>
  <si>
    <t>At3g56400</t>
  </si>
  <si>
    <t>ATWRKY70__WRKY70; transcription factor/ transcription repressor</t>
  </si>
  <si>
    <t>263595_at</t>
  </si>
  <si>
    <t>At2g01890</t>
  </si>
  <si>
    <t>ATPAP8__PAP8 (PURPLE ACID PHOSPHATASE 8); acid phosphatase/ protein serine/threonine phosphatase</t>
  </si>
  <si>
    <t>263714_at</t>
  </si>
  <si>
    <t>At2g20610</t>
  </si>
  <si>
    <t>ALF1_HLS3_RTY_RTY1__SUR1 (SUPERROOT 1); S-alkylthiohydroximate lyase/ carbon-sulfur lyase/ transaminase</t>
  </si>
  <si>
    <t>259275_at</t>
  </si>
  <si>
    <t>At3g01060</t>
  </si>
  <si>
    <t>250561_at</t>
  </si>
  <si>
    <t>At5g08030</t>
  </si>
  <si>
    <t>253922_at</t>
  </si>
  <si>
    <t>At4g26850</t>
  </si>
  <si>
    <t>VTC2 (vitamin c defective 2); GDP-D-glucose phosphorylase/ GDP-galactose:glucose-1-phosphate guanyltransferase/ GDP-galactose:mannose-1-phosphate guanyltransferase/ GDP-galactose:myoinositol-1-phosphate guanyltransferase/ galactose-1-phosphate guanylyltra</t>
  </si>
  <si>
    <t>245277_at</t>
  </si>
  <si>
    <t>At4g15550</t>
  </si>
  <si>
    <t>IAGLU (INDOLE-3-ACETATE BETA-D-GLUCOSYLTRANSFERASE); UDP-glycosyltransferase/ transferase, transferring glycosyl groups</t>
  </si>
  <si>
    <t>257628_at</t>
  </si>
  <si>
    <t>At3g26290</t>
  </si>
  <si>
    <t>CYP71B26; electron carrier/ heme binding / iron ion binding / monooxygenase/ oxygen binding</t>
  </si>
  <si>
    <t>254862_at</t>
  </si>
  <si>
    <t>At4g12030</t>
  </si>
  <si>
    <t>bile acid:sodium symporter family protein</t>
  </si>
  <si>
    <t>263779_at</t>
  </si>
  <si>
    <t>At2g46340</t>
  </si>
  <si>
    <t>SPA1 (SUPPRESSOR OF PHYA-105 1); protein binding / signal transducer</t>
  </si>
  <si>
    <t>252482_at</t>
  </si>
  <si>
    <t>At3g46670</t>
  </si>
  <si>
    <t>UGT76E11 (UDP-GLUCOSYL TRANSFERASE 76E11); UDP-glycosyltransferase/ quercetin 3-O-glucosyltransferase/ quercetin 7-O-glucosyltransferase/ transferase, transferring glycosyl groups</t>
  </si>
  <si>
    <t>245450_at</t>
  </si>
  <si>
    <t>At4g16880</t>
  </si>
  <si>
    <t>disease resistance protein-related</t>
  </si>
  <si>
    <t>251024_at</t>
  </si>
  <si>
    <t>At5g02180</t>
  </si>
  <si>
    <t>252863_at</t>
  </si>
  <si>
    <t>At4g39800</t>
  </si>
  <si>
    <t>ATMIPS1_MI-1-P SYNTHASE__MIPS1 (MYO-INOSITOL-1-PHOSTPATE SYNTHASE 1); inositol-3-phosphate synthase</t>
  </si>
  <si>
    <t>246490_at</t>
  </si>
  <si>
    <t>At5g15948 At5g15950</t>
  </si>
  <si>
    <t>CPuORF10 (Conserved peptide upstream open reading frame 10)</t>
  </si>
  <si>
    <t>248625_at</t>
  </si>
  <si>
    <t>At5g48880</t>
  </si>
  <si>
    <t>KAT5_PKT1__PKT2 (PEROXISOMAL 3-KETO-ACYL-COA THIOLASE 2); acetyl-CoA C-acyltransferase/ catalytic</t>
  </si>
  <si>
    <t>262164_at</t>
  </si>
  <si>
    <t>At1g78070</t>
  </si>
  <si>
    <t>FUNCTIONS IN: molecular_function unknown; INVOLVED IN: biological_process unknown; LOCATED IN: CUL4 RING ubiquitin ligase complex; EXPRESSED IN: 23 plant structures; EXPRESSED DURING: 13 growth stages; CONTAINS InterPro DOMAIN/s: WD40 repeat-like (InterPro:IPR011046), WD40 repeat, region (InterPro:IPR017986), WD40/YVTN repeat-like (InterPro:IPR015943), WD40 repeat (InterPro:IPR001680); BEST Arabidopsis thaliana protein match is: WD-40 repeat family protein (TAIR:AT1G36070.1); Has 110 Blast hits to 110 proteins in 30 species: Archae - 0; Bacteria - 0; Metazoa - 0; Fungi - 28; Plants - 80; Viruses - 0; Other Eukaryotes - 2 (source: NCBI BLink).</t>
  </si>
  <si>
    <t>264745_at</t>
  </si>
  <si>
    <t>At1g62180</t>
  </si>
  <si>
    <t>APSR_ATAPR2_PRH_PRH43__APR2 (5'ADENYLYLPHOSPHOSULFATE REDUCTASE 2); adenylyl-sulfate reductase/ phosphoadenylyl-sulfate reductase (thioredoxin)</t>
  </si>
  <si>
    <t>263252_at</t>
  </si>
  <si>
    <t>At2g31380</t>
  </si>
  <si>
    <t>STH; protein domain specific binding / transcription factor/ zinc ion binding</t>
  </si>
  <si>
    <t>249059_at</t>
  </si>
  <si>
    <t>At5g44530</t>
  </si>
  <si>
    <t>267112_at</t>
  </si>
  <si>
    <t>At2g14750</t>
  </si>
  <si>
    <t>AKN1_ATAKN1__APK (APS KINASE); ATP binding / adenylylsulfate kinase/ kinase/ transferase, transferring phosphorus-containing groups</t>
  </si>
  <si>
    <t>252911_at</t>
  </si>
  <si>
    <t>At4g39510</t>
  </si>
  <si>
    <t>CYP96A12; electron carrier/ heme binding / iron ion binding / monooxygenase/ oxygen binding</t>
  </si>
  <si>
    <t>246998_at</t>
  </si>
  <si>
    <t>At5g67370</t>
  </si>
  <si>
    <t>262882_at</t>
  </si>
  <si>
    <t>At1g64900</t>
  </si>
  <si>
    <t>CYP89A2 (CYTOCHROME P450 89A2); electron carrier/ heme binding / iron ion binding / monooxygenase/ oxygen binding</t>
  </si>
  <si>
    <t>254926_at</t>
  </si>
  <si>
    <t>At4g11280</t>
  </si>
  <si>
    <t>ACS6 (1-AMINOCYCLOPROPANE-1-CARBOXYLIC ACID (ACC) SYNTHASE 6); 1-aminocyclopropane-1-carboxylate synthase</t>
  </si>
  <si>
    <t>251060_at</t>
  </si>
  <si>
    <t>At5g01820</t>
  </si>
  <si>
    <t>CIPK14_SnRK3.15__ATSR1 (ARABIDOPSIS THALIANA SERINE/THREONINE PROTEIN KINASE 1); ATP binding / kinase/ protein kinase/ protein serine/threonine kinase</t>
  </si>
  <si>
    <t>260955_at</t>
  </si>
  <si>
    <t>At1g06000</t>
  </si>
  <si>
    <t>265443_at</t>
  </si>
  <si>
    <t>At2g20750</t>
  </si>
  <si>
    <t>ATHEXP BETA 1.5_EXPB1__ATEXPB1 (ARABIDOPSIS THALIANA EXPANSIN B1)</t>
  </si>
  <si>
    <t>254120_at</t>
  </si>
  <si>
    <t>At4g24570</t>
  </si>
  <si>
    <t>mitochondrial substrate carrier family protein</t>
  </si>
  <si>
    <t>247760_at</t>
  </si>
  <si>
    <t>At5g59130</t>
  </si>
  <si>
    <t>266719_at</t>
  </si>
  <si>
    <t>At2g46830</t>
  </si>
  <si>
    <t>CCA1 (CIRCADIAN CLOCK ASSOCIATED 1); DNA binding / transcription activator/ transcription factor/ transcription repressor</t>
  </si>
  <si>
    <t>264014_at</t>
  </si>
  <si>
    <t>At2g21210</t>
  </si>
  <si>
    <t>auxin-responsive protein, putative</t>
  </si>
  <si>
    <t>259736_at</t>
  </si>
  <si>
    <t>At1g64390</t>
  </si>
  <si>
    <t>AtGH9C2 (Arabidopsis thaliana glycosyl hydrolase 9C2); carbohydrate binding / catalytic/ hydrolase, hydrolyzing O-glycosyl compounds</t>
  </si>
  <si>
    <t>258158_at</t>
  </si>
  <si>
    <t>At3g17790</t>
  </si>
  <si>
    <t>ATACP5_ATPAP17__PAP17; acid phosphatase/ phosphatase/ protein serine/threonine phosphatase</t>
  </si>
  <si>
    <t>248353_at</t>
  </si>
  <si>
    <t>At5g52320</t>
  </si>
  <si>
    <t>CYP96A4; electron carrier/ heme binding / iron ion binding / monooxygenase/ oxygen binding</t>
  </si>
  <si>
    <t>250832_at</t>
  </si>
  <si>
    <t>At5g04950</t>
  </si>
  <si>
    <t>ATNAS1__NAS1 (NICOTIANAMINE SYNTHASE 1); nicotianamine synthase</t>
  </si>
  <si>
    <t>263951_at</t>
  </si>
  <si>
    <t>At2g35960</t>
  </si>
  <si>
    <t>NHL12</t>
  </si>
  <si>
    <t>248028_at</t>
  </si>
  <si>
    <t>At5g55620</t>
  </si>
  <si>
    <t>251713_at</t>
  </si>
  <si>
    <t>At3g56080</t>
  </si>
  <si>
    <t>dehydration-responsive protein-related</t>
  </si>
  <si>
    <t>252414_at</t>
  </si>
  <si>
    <t>At3g47420</t>
  </si>
  <si>
    <t>glycerol-3-phosphate transporter, putative / glycerol 3-phosphate permease, putative</t>
  </si>
  <si>
    <t>262374_s_at</t>
  </si>
  <si>
    <t>At1g72910 At1g72930</t>
  </si>
  <si>
    <t>251309_at</t>
  </si>
  <si>
    <t>At3g61220</t>
  </si>
  <si>
    <t>258497_at</t>
  </si>
  <si>
    <t>At3g02380</t>
  </si>
  <si>
    <t>COL2 (constans-like 2); transcription factor/ zinc ion binding</t>
  </si>
  <si>
    <t>245448_at</t>
  </si>
  <si>
    <t>At4g16860</t>
  </si>
  <si>
    <t>RPP4 (recognition of peronospora parasitica 4); LRR domain binding</t>
  </si>
  <si>
    <t>254835_s_at</t>
  </si>
  <si>
    <t>At4g12310 At4g12320</t>
  </si>
  <si>
    <t>CYP706A5; electron carrier/ heme binding / iron ion binding / monooxygenase/ oxygen binding</t>
  </si>
  <si>
    <t>266720_s_at</t>
  </si>
  <si>
    <t>At2g46670 At2g46790</t>
  </si>
  <si>
    <t>pseudo-response regulator, putative / timing of CAB expression 1-like protein, putative</t>
  </si>
  <si>
    <t>256096_at</t>
  </si>
  <si>
    <t>At1g13650</t>
  </si>
  <si>
    <t>FUNCTIONS IN: molecular_function unknown; INVOLVED IN: biological_process unknown; LOCATED IN: cellular_component unknown; EXPRESSED IN: 15 plant structures; EXPRESSED DURING: 6 growth stages; BEST Arabidopsis thaliana protein match is: 18S pre-ribosomal assembly protein gar2-related (TAIR:AT2G03810.4); Has 3725 Blast hits to 1574 proteins in 203 species: Archae - 2; Bacteria - 168; Metazoa - 816; Fungi - 289; Plants - 39; Viruses - 14; Other Eukaryotes - 2397 (source: NCBI BLink).</t>
  </si>
  <si>
    <t>255822_at</t>
  </si>
  <si>
    <t>At2g40610</t>
  </si>
  <si>
    <t>ATEXP8_ATHEXP ALPHA 1.11_EXP8__ATEXPA8 (ARABIDOPSIS THALIANA EXPANSIN A8)</t>
  </si>
  <si>
    <t>248467_at</t>
  </si>
  <si>
    <t>At5g50800</t>
  </si>
  <si>
    <t>nodulin MtN3 family protein</t>
  </si>
  <si>
    <t>264931_at</t>
  </si>
  <si>
    <t>At1g60590</t>
  </si>
  <si>
    <t>polygalacturonase, putative / pectinase, putative</t>
  </si>
  <si>
    <t>258181_at</t>
  </si>
  <si>
    <t>At3g21670</t>
  </si>
  <si>
    <t>nitrate transporter (NTP3)</t>
  </si>
  <si>
    <t>251058_at</t>
  </si>
  <si>
    <t>At5g01790</t>
  </si>
  <si>
    <t>254343_at</t>
  </si>
  <si>
    <t>At4g21990</t>
  </si>
  <si>
    <t>ATAPR3_PRH-26_PRH26__APR3 (APS REDUCTASE 3); adenylyl-sulfate reductase</t>
  </si>
  <si>
    <t>261913_at</t>
  </si>
  <si>
    <t>At1g65860</t>
  </si>
  <si>
    <t>FMO GS-OX1 (FLAVIN-MONOOXYGENASE GLUCOSINOLATE S-OXYGENASE 1); 3-methylthiopropyl glucosinolate S-oxygenase/ 4-methylthiopropyl glucosinolate S-oxygenase/ 5-methylthiopropyl glucosinolate S-oxygenase/ 6-methylthiopropyl glucosinolate S-oxygenase/ 7-methyl</t>
  </si>
  <si>
    <t>249752_at</t>
  </si>
  <si>
    <t>At5g24660</t>
  </si>
  <si>
    <t>LSU2 (RESPONSE TO LOW SULFUR 2)</t>
  </si>
  <si>
    <t>262717_s_at</t>
  </si>
  <si>
    <t>At1g16400 At1g16410</t>
  </si>
  <si>
    <t>CYP79F2; oxidoreductase, acting on paired donors, with incorporation or reduction of molecular oxygen, NADH or NADPH as one donor, and incorporation of one atom of oxygen / oxygen binding</t>
  </si>
  <si>
    <t>259842_at</t>
  </si>
  <si>
    <t>At1g73600 At1g73602</t>
  </si>
  <si>
    <t>methyltransferase/ phosphoethanolamine N-methyltransferase</t>
  </si>
  <si>
    <t>265121_at</t>
  </si>
  <si>
    <t>At1g62560</t>
  </si>
  <si>
    <t>FMO GS-OX3 (FLAVIN-MONOOXYGENASE GLUCOSINOLATE S-OXYGENASE 3); 3-methylthiopropyl glucosinolate S-oxygenase/ 4-methylthiopropyl glucosinolate S-oxygenase/ 5-methylthiopropyl glucosinolate S-oxygenase/ 6-methylthiopropyl glucosinolate S-oxygenase/ 7-methyl</t>
  </si>
  <si>
    <t>261177_at</t>
  </si>
  <si>
    <t>At1g04770</t>
  </si>
  <si>
    <t>male sterility MS5 family protein</t>
  </si>
  <si>
    <t>263739_at</t>
  </si>
  <si>
    <t>At2g21320</t>
  </si>
  <si>
    <t>255284_at</t>
  </si>
  <si>
    <t>At4g04610</t>
  </si>
  <si>
    <t>ATAPR1_PRH19__APR1 (APS REDUCTASE 1); adenylyl-sulfate reductase</t>
  </si>
  <si>
    <t>252607_at</t>
  </si>
  <si>
    <t>At3g44990</t>
  </si>
  <si>
    <t>ATXTR8__XTR8 (XYLOGLUCAN ENDO-TRANSGLYCOSYLASE-RELATED 8); hydrolase, acting on glycosyl bonds / xyloglucan:xyloglucosyl transferase</t>
  </si>
  <si>
    <t>Gene A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7"/>
  <sheetViews>
    <sheetView tabSelected="1" workbookViewId="0">
      <selection activeCell="B1" sqref="B1"/>
    </sheetView>
  </sheetViews>
  <sheetFormatPr defaultRowHeight="15" x14ac:dyDescent="0.25"/>
  <cols>
    <col min="1" max="1" width="11.5703125" bestFit="1" customWidth="1"/>
    <col min="2" max="2" width="19.7109375" bestFit="1" customWidth="1"/>
    <col min="3" max="3" width="16.28515625" customWidth="1"/>
    <col min="4" max="4" width="16.5703125" customWidth="1"/>
  </cols>
  <sheetData>
    <row r="1" spans="1:5" ht="63" x14ac:dyDescent="0.25">
      <c r="A1" s="1" t="s">
        <v>0</v>
      </c>
      <c r="B1" s="1" t="s">
        <v>917</v>
      </c>
      <c r="C1" s="2" t="s">
        <v>1</v>
      </c>
      <c r="D1" s="2" t="s">
        <v>2</v>
      </c>
      <c r="E1" s="3" t="s">
        <v>3</v>
      </c>
    </row>
    <row r="2" spans="1:5" x14ac:dyDescent="0.25">
      <c r="A2" s="4" t="s">
        <v>4</v>
      </c>
      <c r="B2" s="4" t="s">
        <v>5</v>
      </c>
      <c r="C2" s="4">
        <v>2.5035021739999999</v>
      </c>
      <c r="D2" s="5">
        <f t="shared" ref="D2:D65" si="0">POWER(2,C2)</f>
        <v>5.6706030688550682</v>
      </c>
      <c r="E2" s="6" t="s">
        <v>6</v>
      </c>
    </row>
    <row r="3" spans="1:5" x14ac:dyDescent="0.25">
      <c r="A3" s="4" t="s">
        <v>7</v>
      </c>
      <c r="B3" s="4" t="s">
        <v>8</v>
      </c>
      <c r="C3" s="4">
        <v>2.1765939799999998</v>
      </c>
      <c r="D3" s="5">
        <f t="shared" si="0"/>
        <v>4.5208497793781497</v>
      </c>
      <c r="E3" s="7" t="s">
        <v>9</v>
      </c>
    </row>
    <row r="4" spans="1:5" x14ac:dyDescent="0.25">
      <c r="A4" s="4" t="s">
        <v>10</v>
      </c>
      <c r="B4" s="4" t="s">
        <v>11</v>
      </c>
      <c r="C4" s="4">
        <v>2.1516021830000001</v>
      </c>
      <c r="D4" s="5">
        <f t="shared" si="0"/>
        <v>4.4432095496141821</v>
      </c>
      <c r="E4" s="7" t="s">
        <v>12</v>
      </c>
    </row>
    <row r="5" spans="1:5" x14ac:dyDescent="0.25">
      <c r="A5" s="4" t="s">
        <v>13</v>
      </c>
      <c r="B5" s="4" t="s">
        <v>14</v>
      </c>
      <c r="C5" s="4">
        <v>1.9160441370000001</v>
      </c>
      <c r="D5" s="5">
        <f t="shared" si="0"/>
        <v>3.7738684574226737</v>
      </c>
      <c r="E5" s="7" t="s">
        <v>15</v>
      </c>
    </row>
    <row r="6" spans="1:5" x14ac:dyDescent="0.25">
      <c r="A6" s="4" t="s">
        <v>16</v>
      </c>
      <c r="B6" s="4" t="s">
        <v>17</v>
      </c>
      <c r="C6" s="4">
        <v>1.7980617839999999</v>
      </c>
      <c r="D6" s="5">
        <f t="shared" si="0"/>
        <v>3.4775271636817999</v>
      </c>
      <c r="E6" s="7" t="s">
        <v>18</v>
      </c>
    </row>
    <row r="7" spans="1:5" x14ac:dyDescent="0.25">
      <c r="A7" s="4" t="s">
        <v>19</v>
      </c>
      <c r="B7" s="4" t="s">
        <v>20</v>
      </c>
      <c r="C7" s="4">
        <v>1.712332556</v>
      </c>
      <c r="D7" s="5">
        <f t="shared" si="0"/>
        <v>3.2769020639133006</v>
      </c>
      <c r="E7" s="7" t="s">
        <v>21</v>
      </c>
    </row>
    <row r="8" spans="1:5" x14ac:dyDescent="0.25">
      <c r="A8" s="4" t="s">
        <v>22</v>
      </c>
      <c r="B8" s="4" t="s">
        <v>23</v>
      </c>
      <c r="C8" s="4">
        <v>1.70735119</v>
      </c>
      <c r="D8" s="5">
        <f t="shared" si="0"/>
        <v>3.2656070226827159</v>
      </c>
      <c r="E8" s="7" t="s">
        <v>24</v>
      </c>
    </row>
    <row r="9" spans="1:5" x14ac:dyDescent="0.25">
      <c r="A9" s="4" t="s">
        <v>25</v>
      </c>
      <c r="B9" s="4" t="s">
        <v>26</v>
      </c>
      <c r="C9" s="4">
        <v>1.670621785</v>
      </c>
      <c r="D9" s="5">
        <f t="shared" si="0"/>
        <v>3.1835176989715888</v>
      </c>
      <c r="E9" s="7" t="s">
        <v>27</v>
      </c>
    </row>
    <row r="10" spans="1:5" x14ac:dyDescent="0.25">
      <c r="A10" s="4" t="s">
        <v>28</v>
      </c>
      <c r="B10" s="4" t="s">
        <v>29</v>
      </c>
      <c r="C10" s="4">
        <v>1.6439561810000001</v>
      </c>
      <c r="D10" s="5">
        <f t="shared" si="0"/>
        <v>3.1252165969930603</v>
      </c>
      <c r="E10" s="7" t="s">
        <v>30</v>
      </c>
    </row>
    <row r="11" spans="1:5" x14ac:dyDescent="0.25">
      <c r="A11" s="4" t="s">
        <v>31</v>
      </c>
      <c r="B11" s="4" t="s">
        <v>32</v>
      </c>
      <c r="C11" s="4">
        <v>1.6098842579999999</v>
      </c>
      <c r="D11" s="5">
        <f t="shared" si="0"/>
        <v>3.052273535666072</v>
      </c>
      <c r="E11" s="7" t="s">
        <v>33</v>
      </c>
    </row>
    <row r="12" spans="1:5" x14ac:dyDescent="0.25">
      <c r="A12" s="4" t="s">
        <v>34</v>
      </c>
      <c r="B12" s="4" t="s">
        <v>35</v>
      </c>
      <c r="C12" s="4">
        <v>1.5014908520000001</v>
      </c>
      <c r="D12" s="5">
        <f t="shared" si="0"/>
        <v>2.8313514750957447</v>
      </c>
      <c r="E12" s="7" t="s">
        <v>36</v>
      </c>
    </row>
    <row r="13" spans="1:5" x14ac:dyDescent="0.25">
      <c r="A13" s="4" t="s">
        <v>37</v>
      </c>
      <c r="B13" s="4" t="s">
        <v>38</v>
      </c>
      <c r="C13" s="4">
        <v>1.486684047</v>
      </c>
      <c r="D13" s="5">
        <f t="shared" si="0"/>
        <v>2.8024410909406408</v>
      </c>
      <c r="E13" s="7" t="s">
        <v>39</v>
      </c>
    </row>
    <row r="14" spans="1:5" x14ac:dyDescent="0.25">
      <c r="A14" s="4" t="s">
        <v>40</v>
      </c>
      <c r="B14" s="4" t="s">
        <v>41</v>
      </c>
      <c r="C14" s="4">
        <v>1.4805412259999999</v>
      </c>
      <c r="D14" s="5">
        <f t="shared" si="0"/>
        <v>2.7905340031704919</v>
      </c>
      <c r="E14" s="7" t="s">
        <v>42</v>
      </c>
    </row>
    <row r="15" spans="1:5" x14ac:dyDescent="0.25">
      <c r="A15" s="4" t="s">
        <v>43</v>
      </c>
      <c r="B15" s="4" t="s">
        <v>44</v>
      </c>
      <c r="C15" s="4">
        <v>1.4289290690000001</v>
      </c>
      <c r="D15" s="5">
        <f t="shared" si="0"/>
        <v>2.6924677584454688</v>
      </c>
      <c r="E15" s="7" t="s">
        <v>45</v>
      </c>
    </row>
    <row r="16" spans="1:5" x14ac:dyDescent="0.25">
      <c r="A16" s="4" t="s">
        <v>46</v>
      </c>
      <c r="B16" s="4" t="s">
        <v>47</v>
      </c>
      <c r="C16" s="4">
        <v>1.4242704530000001</v>
      </c>
      <c r="D16" s="5">
        <f t="shared" si="0"/>
        <v>2.6837875154398092</v>
      </c>
      <c r="E16" s="7" t="s">
        <v>36</v>
      </c>
    </row>
    <row r="17" spans="1:5" x14ac:dyDescent="0.25">
      <c r="A17" s="4" t="s">
        <v>48</v>
      </c>
      <c r="B17" s="4" t="s">
        <v>49</v>
      </c>
      <c r="C17" s="4">
        <v>1.4104430649999999</v>
      </c>
      <c r="D17" s="5">
        <f t="shared" si="0"/>
        <v>2.6581878569447768</v>
      </c>
      <c r="E17" s="7" t="s">
        <v>50</v>
      </c>
    </row>
    <row r="18" spans="1:5" x14ac:dyDescent="0.25">
      <c r="A18" s="4" t="s">
        <v>51</v>
      </c>
      <c r="B18" s="4" t="s">
        <v>52</v>
      </c>
      <c r="C18" s="4">
        <v>1.3900781769999999</v>
      </c>
      <c r="D18" s="5">
        <f t="shared" si="0"/>
        <v>2.6209288271981399</v>
      </c>
      <c r="E18" s="7" t="s">
        <v>53</v>
      </c>
    </row>
    <row r="19" spans="1:5" x14ac:dyDescent="0.25">
      <c r="A19" s="4" t="s">
        <v>54</v>
      </c>
      <c r="B19" s="4" t="s">
        <v>55</v>
      </c>
      <c r="C19" s="4">
        <v>1.3884395860000001</v>
      </c>
      <c r="D19" s="5">
        <f t="shared" si="0"/>
        <v>2.6179537061216029</v>
      </c>
      <c r="E19" s="7" t="s">
        <v>36</v>
      </c>
    </row>
    <row r="20" spans="1:5" x14ac:dyDescent="0.25">
      <c r="A20" s="4" t="s">
        <v>56</v>
      </c>
      <c r="B20" s="4" t="s">
        <v>57</v>
      </c>
      <c r="C20" s="4">
        <v>1.3638635109999999</v>
      </c>
      <c r="D20" s="5">
        <f t="shared" si="0"/>
        <v>2.5737349898266393</v>
      </c>
      <c r="E20" s="7" t="s">
        <v>58</v>
      </c>
    </row>
    <row r="21" spans="1:5" x14ac:dyDescent="0.25">
      <c r="A21" s="4" t="s">
        <v>59</v>
      </c>
      <c r="B21" s="4" t="s">
        <v>60</v>
      </c>
      <c r="C21" s="4">
        <v>1.334972469</v>
      </c>
      <c r="D21" s="5">
        <f t="shared" si="0"/>
        <v>2.5227066763032897</v>
      </c>
      <c r="E21" s="7" t="s">
        <v>61</v>
      </c>
    </row>
    <row r="22" spans="1:5" x14ac:dyDescent="0.25">
      <c r="A22" s="4" t="s">
        <v>62</v>
      </c>
      <c r="B22" s="4" t="s">
        <v>63</v>
      </c>
      <c r="C22" s="4">
        <v>1.2931580549999999</v>
      </c>
      <c r="D22" s="5">
        <f t="shared" si="0"/>
        <v>2.4506391297984207</v>
      </c>
      <c r="E22" s="7" t="s">
        <v>64</v>
      </c>
    </row>
    <row r="23" spans="1:5" x14ac:dyDescent="0.25">
      <c r="A23" s="4" t="s">
        <v>65</v>
      </c>
      <c r="B23" s="4" t="s">
        <v>66</v>
      </c>
      <c r="C23" s="4">
        <v>1.2733207520000001</v>
      </c>
      <c r="D23" s="5">
        <f t="shared" si="0"/>
        <v>2.4171730331227352</v>
      </c>
      <c r="E23" s="7" t="s">
        <v>67</v>
      </c>
    </row>
    <row r="24" spans="1:5" x14ac:dyDescent="0.25">
      <c r="A24" s="4" t="s">
        <v>68</v>
      </c>
      <c r="B24" s="4" t="s">
        <v>69</v>
      </c>
      <c r="C24" s="4">
        <v>1.258410872</v>
      </c>
      <c r="D24" s="5">
        <f t="shared" si="0"/>
        <v>2.3923208169961527</v>
      </c>
      <c r="E24" s="7" t="s">
        <v>70</v>
      </c>
    </row>
    <row r="25" spans="1:5" x14ac:dyDescent="0.25">
      <c r="A25" s="4" t="s">
        <v>71</v>
      </c>
      <c r="B25" s="4" t="s">
        <v>72</v>
      </c>
      <c r="C25" s="4">
        <v>1.2437890119999999</v>
      </c>
      <c r="D25" s="5">
        <f t="shared" si="0"/>
        <v>2.3681968596848595</v>
      </c>
      <c r="E25" s="7" t="s">
        <v>73</v>
      </c>
    </row>
    <row r="26" spans="1:5" x14ac:dyDescent="0.25">
      <c r="A26" s="4" t="s">
        <v>74</v>
      </c>
      <c r="B26" s="4" t="s">
        <v>75</v>
      </c>
      <c r="C26" s="4">
        <v>1.220654331</v>
      </c>
      <c r="D26" s="5">
        <f t="shared" si="0"/>
        <v>2.330523937015347</v>
      </c>
      <c r="E26" s="7" t="s">
        <v>76</v>
      </c>
    </row>
    <row r="27" spans="1:5" x14ac:dyDescent="0.25">
      <c r="A27" s="4" t="s">
        <v>77</v>
      </c>
      <c r="B27" s="4" t="s">
        <v>78</v>
      </c>
      <c r="C27" s="4">
        <v>1.211005103</v>
      </c>
      <c r="D27" s="5">
        <f t="shared" si="0"/>
        <v>2.3149886223816138</v>
      </c>
      <c r="E27" s="7" t="s">
        <v>79</v>
      </c>
    </row>
    <row r="28" spans="1:5" x14ac:dyDescent="0.25">
      <c r="A28" s="4" t="s">
        <v>80</v>
      </c>
      <c r="B28" s="4" t="s">
        <v>81</v>
      </c>
      <c r="C28" s="4">
        <v>1.1806699119999999</v>
      </c>
      <c r="D28" s="5">
        <f t="shared" si="0"/>
        <v>2.2668201187585733</v>
      </c>
      <c r="E28" s="7" t="s">
        <v>82</v>
      </c>
    </row>
    <row r="29" spans="1:5" x14ac:dyDescent="0.25">
      <c r="A29" s="4" t="s">
        <v>83</v>
      </c>
      <c r="B29" s="4" t="s">
        <v>72</v>
      </c>
      <c r="C29" s="4">
        <v>1.1729539120000001</v>
      </c>
      <c r="D29" s="5">
        <f t="shared" si="0"/>
        <v>2.2547287940990342</v>
      </c>
      <c r="E29" s="7" t="s">
        <v>73</v>
      </c>
    </row>
    <row r="30" spans="1:5" x14ac:dyDescent="0.25">
      <c r="A30" s="4" t="s">
        <v>84</v>
      </c>
      <c r="B30" s="4" t="s">
        <v>85</v>
      </c>
      <c r="C30" s="4">
        <v>1.1528780679999999</v>
      </c>
      <c r="D30" s="5">
        <f t="shared" si="0"/>
        <v>2.2235703779905194</v>
      </c>
      <c r="E30" s="7" t="s">
        <v>86</v>
      </c>
    </row>
    <row r="31" spans="1:5" x14ac:dyDescent="0.25">
      <c r="A31" s="4" t="s">
        <v>87</v>
      </c>
      <c r="B31" s="4" t="s">
        <v>88</v>
      </c>
      <c r="C31" s="4">
        <v>1.1375765680000001</v>
      </c>
      <c r="D31" s="5">
        <f t="shared" si="0"/>
        <v>2.2001113897350058</v>
      </c>
      <c r="E31" s="7" t="s">
        <v>89</v>
      </c>
    </row>
    <row r="32" spans="1:5" x14ac:dyDescent="0.25">
      <c r="A32" s="4" t="s">
        <v>90</v>
      </c>
      <c r="B32" s="4" t="s">
        <v>91</v>
      </c>
      <c r="C32" s="4">
        <v>1.136417172</v>
      </c>
      <c r="D32" s="5">
        <f t="shared" si="0"/>
        <v>2.1983440199204747</v>
      </c>
      <c r="E32" s="7" t="s">
        <v>92</v>
      </c>
    </row>
    <row r="33" spans="1:5" x14ac:dyDescent="0.25">
      <c r="A33" s="4" t="s">
        <v>93</v>
      </c>
      <c r="B33" s="4" t="s">
        <v>94</v>
      </c>
      <c r="C33" s="4">
        <v>1.103132526</v>
      </c>
      <c r="D33" s="5">
        <f t="shared" si="0"/>
        <v>2.1482062684547283</v>
      </c>
      <c r="E33" s="7" t="s">
        <v>95</v>
      </c>
    </row>
    <row r="34" spans="1:5" x14ac:dyDescent="0.25">
      <c r="A34" s="4" t="s">
        <v>96</v>
      </c>
      <c r="B34" s="4" t="s">
        <v>97</v>
      </c>
      <c r="C34" s="4">
        <v>1.078899091</v>
      </c>
      <c r="D34" s="5">
        <f t="shared" si="0"/>
        <v>2.1124234925211858</v>
      </c>
      <c r="E34" s="7" t="s">
        <v>36</v>
      </c>
    </row>
    <row r="35" spans="1:5" x14ac:dyDescent="0.25">
      <c r="A35" s="4" t="s">
        <v>98</v>
      </c>
      <c r="B35" s="4" t="s">
        <v>99</v>
      </c>
      <c r="C35" s="4">
        <v>1.063097449</v>
      </c>
      <c r="D35" s="5">
        <f t="shared" si="0"/>
        <v>2.0894126534730257</v>
      </c>
      <c r="E35" s="7" t="s">
        <v>100</v>
      </c>
    </row>
    <row r="36" spans="1:5" x14ac:dyDescent="0.25">
      <c r="A36" s="4" t="s">
        <v>101</v>
      </c>
      <c r="B36" s="4" t="s">
        <v>102</v>
      </c>
      <c r="C36" s="4">
        <v>1.037201287</v>
      </c>
      <c r="D36" s="5">
        <f t="shared" si="0"/>
        <v>2.0522426027006957</v>
      </c>
      <c r="E36" s="7" t="s">
        <v>103</v>
      </c>
    </row>
    <row r="37" spans="1:5" x14ac:dyDescent="0.25">
      <c r="A37" s="4" t="s">
        <v>104</v>
      </c>
      <c r="B37" s="4" t="s">
        <v>105</v>
      </c>
      <c r="C37" s="4">
        <v>1.035394725</v>
      </c>
      <c r="D37" s="5">
        <f t="shared" si="0"/>
        <v>2.049674365428285</v>
      </c>
      <c r="E37" s="7" t="s">
        <v>106</v>
      </c>
    </row>
    <row r="38" spans="1:5" x14ac:dyDescent="0.25">
      <c r="A38" s="4" t="s">
        <v>107</v>
      </c>
      <c r="B38" s="4" t="s">
        <v>108</v>
      </c>
      <c r="C38" s="4">
        <v>1.0144302869999999</v>
      </c>
      <c r="D38" s="5">
        <f t="shared" si="0"/>
        <v>2.0201050061582024</v>
      </c>
      <c r="E38" s="7" t="s">
        <v>36</v>
      </c>
    </row>
    <row r="39" spans="1:5" x14ac:dyDescent="0.25">
      <c r="A39" s="4" t="s">
        <v>109</v>
      </c>
      <c r="B39" s="4" t="s">
        <v>110</v>
      </c>
      <c r="C39" s="4">
        <v>1.003808364</v>
      </c>
      <c r="D39" s="5">
        <f t="shared" si="0"/>
        <v>2.0052864879896934</v>
      </c>
      <c r="E39" s="7" t="s">
        <v>111</v>
      </c>
    </row>
    <row r="40" spans="1:5" x14ac:dyDescent="0.25">
      <c r="A40" s="4" t="s">
        <v>112</v>
      </c>
      <c r="B40" s="4" t="s">
        <v>113</v>
      </c>
      <c r="C40" s="4">
        <v>0.98239663899999996</v>
      </c>
      <c r="D40" s="5">
        <f t="shared" si="0"/>
        <v>1.9757448381849523</v>
      </c>
      <c r="E40" s="7" t="s">
        <v>114</v>
      </c>
    </row>
    <row r="41" spans="1:5" x14ac:dyDescent="0.25">
      <c r="A41" s="4" t="s">
        <v>115</v>
      </c>
      <c r="B41" s="4" t="s">
        <v>116</v>
      </c>
      <c r="C41" s="4">
        <v>0.97901106000000004</v>
      </c>
      <c r="D41" s="5">
        <f t="shared" si="0"/>
        <v>1.971113784788725</v>
      </c>
      <c r="E41" s="7" t="s">
        <v>117</v>
      </c>
    </row>
    <row r="42" spans="1:5" x14ac:dyDescent="0.25">
      <c r="A42" s="4" t="s">
        <v>118</v>
      </c>
      <c r="B42" s="4" t="s">
        <v>119</v>
      </c>
      <c r="C42" s="4">
        <v>0.97489280199999995</v>
      </c>
      <c r="D42" s="5">
        <f t="shared" si="0"/>
        <v>1.9654951475298765</v>
      </c>
      <c r="E42" s="7" t="s">
        <v>120</v>
      </c>
    </row>
    <row r="43" spans="1:5" x14ac:dyDescent="0.25">
      <c r="A43" s="4" t="s">
        <v>121</v>
      </c>
      <c r="B43" s="4" t="s">
        <v>122</v>
      </c>
      <c r="C43" s="4">
        <v>0.97198590900000004</v>
      </c>
      <c r="D43" s="5">
        <f t="shared" si="0"/>
        <v>1.9615388492650228</v>
      </c>
      <c r="E43" s="7" t="s">
        <v>123</v>
      </c>
    </row>
    <row r="44" spans="1:5" x14ac:dyDescent="0.25">
      <c r="A44" s="4" t="s">
        <v>124</v>
      </c>
      <c r="B44" s="4" t="s">
        <v>125</v>
      </c>
      <c r="C44" s="4">
        <v>0.96332323099999995</v>
      </c>
      <c r="D44" s="5">
        <f t="shared" si="0"/>
        <v>1.9497960581372198</v>
      </c>
      <c r="E44" s="7" t="s">
        <v>126</v>
      </c>
    </row>
    <row r="45" spans="1:5" x14ac:dyDescent="0.25">
      <c r="A45" s="4" t="s">
        <v>127</v>
      </c>
      <c r="B45" s="4" t="s">
        <v>128</v>
      </c>
      <c r="C45" s="4">
        <v>0.95637734299999999</v>
      </c>
      <c r="D45" s="5">
        <f t="shared" si="0"/>
        <v>1.9404312823388414</v>
      </c>
      <c r="E45" s="7" t="s">
        <v>36</v>
      </c>
    </row>
    <row r="46" spans="1:5" x14ac:dyDescent="0.25">
      <c r="A46" s="4" t="s">
        <v>129</v>
      </c>
      <c r="B46" s="4" t="s">
        <v>130</v>
      </c>
      <c r="C46" s="4">
        <v>0.93883611600000005</v>
      </c>
      <c r="D46" s="5">
        <f t="shared" si="0"/>
        <v>1.9169811037443887</v>
      </c>
      <c r="E46" s="7" t="s">
        <v>36</v>
      </c>
    </row>
    <row r="47" spans="1:5" x14ac:dyDescent="0.25">
      <c r="A47" s="4" t="s">
        <v>131</v>
      </c>
      <c r="B47" s="4" t="s">
        <v>132</v>
      </c>
      <c r="C47" s="4">
        <v>0.93856089099999995</v>
      </c>
      <c r="D47" s="5">
        <f t="shared" si="0"/>
        <v>1.9166154333934724</v>
      </c>
      <c r="E47" s="7" t="s">
        <v>133</v>
      </c>
    </row>
    <row r="48" spans="1:5" x14ac:dyDescent="0.25">
      <c r="A48" s="4" t="s">
        <v>134</v>
      </c>
      <c r="B48" s="4" t="s">
        <v>135</v>
      </c>
      <c r="C48" s="4">
        <v>0.93029038799999997</v>
      </c>
      <c r="D48" s="5">
        <f t="shared" si="0"/>
        <v>1.9056595317315663</v>
      </c>
      <c r="E48" s="7" t="s">
        <v>136</v>
      </c>
    </row>
    <row r="49" spans="1:5" x14ac:dyDescent="0.25">
      <c r="A49" s="4" t="s">
        <v>137</v>
      </c>
      <c r="B49" s="4" t="s">
        <v>138</v>
      </c>
      <c r="C49" s="4">
        <v>0.92152182000000005</v>
      </c>
      <c r="D49" s="5">
        <f t="shared" si="0"/>
        <v>1.8941122353135544</v>
      </c>
      <c r="E49" s="7" t="s">
        <v>36</v>
      </c>
    </row>
    <row r="50" spans="1:5" x14ac:dyDescent="0.25">
      <c r="A50" s="4" t="s">
        <v>139</v>
      </c>
      <c r="B50" s="4" t="s">
        <v>140</v>
      </c>
      <c r="C50" s="4">
        <v>0.91595290399999996</v>
      </c>
      <c r="D50" s="5">
        <f t="shared" si="0"/>
        <v>1.8868149067323319</v>
      </c>
      <c r="E50" s="7" t="s">
        <v>141</v>
      </c>
    </row>
    <row r="51" spans="1:5" x14ac:dyDescent="0.25">
      <c r="A51" s="4" t="s">
        <v>142</v>
      </c>
      <c r="B51" s="4" t="s">
        <v>143</v>
      </c>
      <c r="C51" s="4">
        <v>0.91566573699999998</v>
      </c>
      <c r="D51" s="5">
        <f t="shared" si="0"/>
        <v>1.8864393754945523</v>
      </c>
      <c r="E51" s="7" t="s">
        <v>144</v>
      </c>
    </row>
    <row r="52" spans="1:5" x14ac:dyDescent="0.25">
      <c r="A52" s="4" t="s">
        <v>145</v>
      </c>
      <c r="B52" s="4" t="s">
        <v>146</v>
      </c>
      <c r="C52" s="4">
        <v>0.90708737299999997</v>
      </c>
      <c r="D52" s="5">
        <f t="shared" si="0"/>
        <v>1.8752557593682853</v>
      </c>
      <c r="E52" s="7" t="s">
        <v>36</v>
      </c>
    </row>
    <row r="53" spans="1:5" x14ac:dyDescent="0.25">
      <c r="A53" s="4" t="s">
        <v>147</v>
      </c>
      <c r="B53" s="4" t="s">
        <v>148</v>
      </c>
      <c r="C53" s="4">
        <v>0.90322898100000004</v>
      </c>
      <c r="D53" s="5">
        <f t="shared" si="0"/>
        <v>1.8702472129738648</v>
      </c>
      <c r="E53" s="7" t="s">
        <v>149</v>
      </c>
    </row>
    <row r="54" spans="1:5" x14ac:dyDescent="0.25">
      <c r="A54" s="4" t="s">
        <v>150</v>
      </c>
      <c r="B54" s="4" t="s">
        <v>151</v>
      </c>
      <c r="C54" s="4">
        <v>0.90016626300000002</v>
      </c>
      <c r="D54" s="5">
        <f t="shared" si="0"/>
        <v>1.8662810497358135</v>
      </c>
      <c r="E54" s="7" t="s">
        <v>152</v>
      </c>
    </row>
    <row r="55" spans="1:5" x14ac:dyDescent="0.25">
      <c r="A55" s="4" t="s">
        <v>153</v>
      </c>
      <c r="B55" s="4" t="s">
        <v>154</v>
      </c>
      <c r="C55" s="4">
        <v>0.89369248400000001</v>
      </c>
      <c r="D55" s="5">
        <f t="shared" si="0"/>
        <v>1.857925282367882</v>
      </c>
      <c r="E55" s="7" t="s">
        <v>114</v>
      </c>
    </row>
    <row r="56" spans="1:5" x14ac:dyDescent="0.25">
      <c r="A56" s="4" t="s">
        <v>155</v>
      </c>
      <c r="B56" s="4" t="s">
        <v>156</v>
      </c>
      <c r="C56" s="4">
        <v>0.88828053200000001</v>
      </c>
      <c r="D56" s="5">
        <f t="shared" si="0"/>
        <v>1.8509687418914904</v>
      </c>
      <c r="E56" s="7" t="s">
        <v>157</v>
      </c>
    </row>
    <row r="57" spans="1:5" x14ac:dyDescent="0.25">
      <c r="A57" s="4" t="s">
        <v>158</v>
      </c>
      <c r="B57" s="4" t="s">
        <v>159</v>
      </c>
      <c r="C57" s="4">
        <v>0.88817316800000001</v>
      </c>
      <c r="D57" s="5">
        <f t="shared" si="0"/>
        <v>1.8508309996743184</v>
      </c>
      <c r="E57" s="7" t="s">
        <v>160</v>
      </c>
    </row>
    <row r="58" spans="1:5" x14ac:dyDescent="0.25">
      <c r="A58" s="4" t="s">
        <v>161</v>
      </c>
      <c r="B58" s="4" t="s">
        <v>162</v>
      </c>
      <c r="C58" s="4">
        <v>0.88701483599999997</v>
      </c>
      <c r="D58" s="5">
        <f t="shared" si="0"/>
        <v>1.849345573933209</v>
      </c>
      <c r="E58" s="7" t="s">
        <v>163</v>
      </c>
    </row>
    <row r="59" spans="1:5" x14ac:dyDescent="0.25">
      <c r="A59" s="4" t="s">
        <v>164</v>
      </c>
      <c r="B59" s="4" t="s">
        <v>165</v>
      </c>
      <c r="C59" s="4">
        <v>0.88693463500000003</v>
      </c>
      <c r="D59" s="5">
        <f t="shared" si="0"/>
        <v>1.8492427696414981</v>
      </c>
      <c r="E59" s="7" t="s">
        <v>36</v>
      </c>
    </row>
    <row r="60" spans="1:5" x14ac:dyDescent="0.25">
      <c r="A60" s="4" t="s">
        <v>166</v>
      </c>
      <c r="B60" s="4" t="s">
        <v>167</v>
      </c>
      <c r="C60" s="4">
        <v>0.88530288800000001</v>
      </c>
      <c r="D60" s="5">
        <f t="shared" si="0"/>
        <v>1.847152382939147</v>
      </c>
      <c r="E60" s="7" t="s">
        <v>168</v>
      </c>
    </row>
    <row r="61" spans="1:5" x14ac:dyDescent="0.25">
      <c r="A61" s="4" t="s">
        <v>169</v>
      </c>
      <c r="B61" s="4" t="s">
        <v>170</v>
      </c>
      <c r="C61" s="4">
        <v>0.88138846100000001</v>
      </c>
      <c r="D61" s="5">
        <f t="shared" si="0"/>
        <v>1.8421473454229655</v>
      </c>
      <c r="E61" s="7" t="s">
        <v>171</v>
      </c>
    </row>
    <row r="62" spans="1:5" x14ac:dyDescent="0.25">
      <c r="A62" s="4" t="s">
        <v>172</v>
      </c>
      <c r="B62" s="4" t="s">
        <v>173</v>
      </c>
      <c r="C62" s="4">
        <v>0.87280221800000002</v>
      </c>
      <c r="D62" s="5">
        <f t="shared" si="0"/>
        <v>1.831216310455575</v>
      </c>
      <c r="E62" s="7" t="s">
        <v>174</v>
      </c>
    </row>
    <row r="63" spans="1:5" x14ac:dyDescent="0.25">
      <c r="A63" s="4" t="s">
        <v>175</v>
      </c>
      <c r="B63" s="4" t="s">
        <v>176</v>
      </c>
      <c r="C63" s="4">
        <v>0.86385699500000002</v>
      </c>
      <c r="D63" s="5">
        <f t="shared" si="0"/>
        <v>1.8198972446134523</v>
      </c>
      <c r="E63" s="7" t="s">
        <v>177</v>
      </c>
    </row>
    <row r="64" spans="1:5" x14ac:dyDescent="0.25">
      <c r="A64" s="4" t="s">
        <v>178</v>
      </c>
      <c r="B64" s="4" t="s">
        <v>179</v>
      </c>
      <c r="C64" s="4">
        <v>0.86237413699999999</v>
      </c>
      <c r="D64" s="5">
        <f t="shared" si="0"/>
        <v>1.8180276445256147</v>
      </c>
      <c r="E64" s="7" t="s">
        <v>180</v>
      </c>
    </row>
    <row r="65" spans="1:5" x14ac:dyDescent="0.25">
      <c r="A65" s="4" t="s">
        <v>181</v>
      </c>
      <c r="B65" s="4" t="s">
        <v>182</v>
      </c>
      <c r="C65" s="4">
        <v>0.86167169099999996</v>
      </c>
      <c r="D65" s="5">
        <f t="shared" si="0"/>
        <v>1.8171426651223064</v>
      </c>
      <c r="E65" s="7" t="s">
        <v>36</v>
      </c>
    </row>
    <row r="66" spans="1:5" x14ac:dyDescent="0.25">
      <c r="A66" s="4" t="s">
        <v>183</v>
      </c>
      <c r="B66" s="4" t="s">
        <v>184</v>
      </c>
      <c r="C66" s="4">
        <v>0.85859468100000003</v>
      </c>
      <c r="D66" s="5">
        <f t="shared" ref="D66:D129" si="1">POWER(2,C66)</f>
        <v>1.8132711555242749</v>
      </c>
      <c r="E66" s="7" t="s">
        <v>160</v>
      </c>
    </row>
    <row r="67" spans="1:5" x14ac:dyDescent="0.25">
      <c r="A67" s="4" t="s">
        <v>185</v>
      </c>
      <c r="B67" s="4" t="s">
        <v>186</v>
      </c>
      <c r="C67" s="4">
        <v>0.858303441</v>
      </c>
      <c r="D67" s="5">
        <f t="shared" si="1"/>
        <v>1.8129051434594246</v>
      </c>
      <c r="E67" s="7" t="s">
        <v>36</v>
      </c>
    </row>
    <row r="68" spans="1:5" x14ac:dyDescent="0.25">
      <c r="A68" s="4" t="s">
        <v>187</v>
      </c>
      <c r="B68" s="4" t="s">
        <v>188</v>
      </c>
      <c r="C68" s="4">
        <v>0.85532826399999995</v>
      </c>
      <c r="D68" s="5">
        <f t="shared" si="1"/>
        <v>1.8091703583521457</v>
      </c>
      <c r="E68" s="7" t="s">
        <v>189</v>
      </c>
    </row>
    <row r="69" spans="1:5" x14ac:dyDescent="0.25">
      <c r="A69" s="4" t="s">
        <v>190</v>
      </c>
      <c r="B69" s="4" t="s">
        <v>191</v>
      </c>
      <c r="C69" s="4">
        <v>0.85413589000000001</v>
      </c>
      <c r="D69" s="5">
        <f t="shared" si="1"/>
        <v>1.8076757136592108</v>
      </c>
      <c r="E69" s="7" t="s">
        <v>192</v>
      </c>
    </row>
    <row r="70" spans="1:5" x14ac:dyDescent="0.25">
      <c r="A70" s="4" t="s">
        <v>193</v>
      </c>
      <c r="B70" s="4" t="s">
        <v>194</v>
      </c>
      <c r="C70" s="4">
        <v>0.85075556600000002</v>
      </c>
      <c r="D70" s="5">
        <f t="shared" si="1"/>
        <v>1.8034451754380951</v>
      </c>
      <c r="E70" s="7" t="s">
        <v>195</v>
      </c>
    </row>
    <row r="71" spans="1:5" x14ac:dyDescent="0.25">
      <c r="A71" s="4" t="s">
        <v>196</v>
      </c>
      <c r="B71" s="4" t="s">
        <v>197</v>
      </c>
      <c r="C71" s="4">
        <v>0.84949728300000005</v>
      </c>
      <c r="D71" s="5">
        <f t="shared" si="1"/>
        <v>1.8018729408080738</v>
      </c>
      <c r="E71" s="7" t="s">
        <v>198</v>
      </c>
    </row>
    <row r="72" spans="1:5" x14ac:dyDescent="0.25">
      <c r="A72" s="4" t="s">
        <v>199</v>
      </c>
      <c r="B72" s="4" t="s">
        <v>200</v>
      </c>
      <c r="C72" s="4">
        <v>0.84452737899999997</v>
      </c>
      <c r="D72" s="5">
        <f t="shared" si="1"/>
        <v>1.7956763931535868</v>
      </c>
      <c r="E72" s="7" t="s">
        <v>201</v>
      </c>
    </row>
    <row r="73" spans="1:5" x14ac:dyDescent="0.25">
      <c r="A73" s="4" t="s">
        <v>202</v>
      </c>
      <c r="B73" s="4" t="s">
        <v>203</v>
      </c>
      <c r="C73" s="4">
        <v>0.84348794999999999</v>
      </c>
      <c r="D73" s="5">
        <f t="shared" si="1"/>
        <v>1.7943831150534428</v>
      </c>
      <c r="E73" s="7" t="s">
        <v>36</v>
      </c>
    </row>
    <row r="74" spans="1:5" x14ac:dyDescent="0.25">
      <c r="A74" s="4" t="s">
        <v>204</v>
      </c>
      <c r="B74" s="4" t="s">
        <v>205</v>
      </c>
      <c r="C74" s="4">
        <v>0.84112472599999999</v>
      </c>
      <c r="D74" s="5">
        <f t="shared" si="1"/>
        <v>1.7914462102376598</v>
      </c>
      <c r="E74" s="7" t="s">
        <v>206</v>
      </c>
    </row>
    <row r="75" spans="1:5" x14ac:dyDescent="0.25">
      <c r="A75" s="4" t="s">
        <v>207</v>
      </c>
      <c r="B75" s="4" t="s">
        <v>208</v>
      </c>
      <c r="C75" s="4">
        <v>0.84067732699999997</v>
      </c>
      <c r="D75" s="5">
        <f t="shared" si="1"/>
        <v>1.7908907449753708</v>
      </c>
      <c r="E75" s="7" t="s">
        <v>209</v>
      </c>
    </row>
    <row r="76" spans="1:5" x14ac:dyDescent="0.25">
      <c r="A76" s="4" t="s">
        <v>210</v>
      </c>
      <c r="B76" s="4" t="s">
        <v>211</v>
      </c>
      <c r="C76" s="4">
        <v>0.83962574499999998</v>
      </c>
      <c r="D76" s="5">
        <f t="shared" si="1"/>
        <v>1.7895858383758958</v>
      </c>
      <c r="E76" s="7" t="s">
        <v>36</v>
      </c>
    </row>
    <row r="77" spans="1:5" x14ac:dyDescent="0.25">
      <c r="A77" s="4" t="s">
        <v>212</v>
      </c>
      <c r="B77" s="4" t="s">
        <v>213</v>
      </c>
      <c r="C77" s="4">
        <v>0.83524408699999997</v>
      </c>
      <c r="D77" s="5">
        <f t="shared" si="1"/>
        <v>1.7841588719625221</v>
      </c>
      <c r="E77" s="7" t="s">
        <v>214</v>
      </c>
    </row>
    <row r="78" spans="1:5" x14ac:dyDescent="0.25">
      <c r="A78" s="4" t="s">
        <v>215</v>
      </c>
      <c r="B78" s="4" t="s">
        <v>216</v>
      </c>
      <c r="C78" s="4">
        <v>0.83334141799999994</v>
      </c>
      <c r="D78" s="5">
        <f t="shared" si="1"/>
        <v>1.7818074212589963</v>
      </c>
      <c r="E78" s="7" t="s">
        <v>217</v>
      </c>
    </row>
    <row r="79" spans="1:5" x14ac:dyDescent="0.25">
      <c r="A79" s="4" t="s">
        <v>218</v>
      </c>
      <c r="B79" s="4" t="s">
        <v>219</v>
      </c>
      <c r="C79" s="4">
        <v>0.83169558099999996</v>
      </c>
      <c r="D79" s="5">
        <f t="shared" si="1"/>
        <v>1.7797758814060674</v>
      </c>
      <c r="E79" s="7" t="s">
        <v>220</v>
      </c>
    </row>
    <row r="80" spans="1:5" x14ac:dyDescent="0.25">
      <c r="A80" s="4" t="s">
        <v>221</v>
      </c>
      <c r="B80" s="4" t="s">
        <v>222</v>
      </c>
      <c r="C80" s="4">
        <v>0.83007094599999998</v>
      </c>
      <c r="D80" s="5">
        <f t="shared" si="1"/>
        <v>1.777772783973351</v>
      </c>
      <c r="E80" s="7" t="s">
        <v>223</v>
      </c>
    </row>
    <row r="81" spans="1:5" x14ac:dyDescent="0.25">
      <c r="A81" s="4" t="s">
        <v>224</v>
      </c>
      <c r="B81" s="4" t="s">
        <v>225</v>
      </c>
      <c r="C81" s="4">
        <v>0.82513396900000002</v>
      </c>
      <c r="D81" s="5">
        <f t="shared" si="1"/>
        <v>1.7716995510022588</v>
      </c>
      <c r="E81" s="7" t="s">
        <v>226</v>
      </c>
    </row>
    <row r="82" spans="1:5" x14ac:dyDescent="0.25">
      <c r="A82" s="4" t="s">
        <v>227</v>
      </c>
      <c r="B82" s="4" t="s">
        <v>228</v>
      </c>
      <c r="C82" s="4">
        <v>0.81988847200000003</v>
      </c>
      <c r="D82" s="5">
        <f t="shared" si="1"/>
        <v>1.7652695225833204</v>
      </c>
      <c r="E82" s="7" t="s">
        <v>229</v>
      </c>
    </row>
    <row r="83" spans="1:5" x14ac:dyDescent="0.25">
      <c r="A83" s="4" t="s">
        <v>230</v>
      </c>
      <c r="B83" s="4" t="s">
        <v>231</v>
      </c>
      <c r="C83" s="4">
        <v>0.81483295099999997</v>
      </c>
      <c r="D83" s="5">
        <f t="shared" si="1"/>
        <v>1.7590944553084176</v>
      </c>
      <c r="E83" s="7" t="s">
        <v>36</v>
      </c>
    </row>
    <row r="84" spans="1:5" x14ac:dyDescent="0.25">
      <c r="A84" s="4" t="s">
        <v>232</v>
      </c>
      <c r="B84" s="4" t="s">
        <v>233</v>
      </c>
      <c r="C84" s="4">
        <v>0.81026869000000001</v>
      </c>
      <c r="D84" s="5">
        <f t="shared" si="1"/>
        <v>1.753537994147373</v>
      </c>
      <c r="E84" s="7" t="s">
        <v>234</v>
      </c>
    </row>
    <row r="85" spans="1:5" x14ac:dyDescent="0.25">
      <c r="A85" s="4" t="s">
        <v>235</v>
      </c>
      <c r="B85" s="4" t="s">
        <v>236</v>
      </c>
      <c r="C85" s="4">
        <v>0.80942621599999998</v>
      </c>
      <c r="D85" s="5">
        <f t="shared" si="1"/>
        <v>1.7525142996961725</v>
      </c>
      <c r="E85" s="7" t="s">
        <v>237</v>
      </c>
    </row>
    <row r="86" spans="1:5" x14ac:dyDescent="0.25">
      <c r="A86" s="4" t="s">
        <v>238</v>
      </c>
      <c r="B86" s="4" t="s">
        <v>239</v>
      </c>
      <c r="C86" s="4">
        <v>0.80656119400000004</v>
      </c>
      <c r="D86" s="5">
        <f t="shared" si="1"/>
        <v>1.7490374666637332</v>
      </c>
      <c r="E86" s="7" t="s">
        <v>240</v>
      </c>
    </row>
    <row r="87" spans="1:5" x14ac:dyDescent="0.25">
      <c r="A87" s="4" t="s">
        <v>241</v>
      </c>
      <c r="B87" s="4" t="s">
        <v>242</v>
      </c>
      <c r="C87" s="4">
        <v>0.80326795699999998</v>
      </c>
      <c r="D87" s="5">
        <f t="shared" si="1"/>
        <v>1.7450494958371114</v>
      </c>
      <c r="E87" s="7" t="s">
        <v>243</v>
      </c>
    </row>
    <row r="88" spans="1:5" x14ac:dyDescent="0.25">
      <c r="A88" s="4" t="s">
        <v>244</v>
      </c>
      <c r="B88" s="4" t="s">
        <v>245</v>
      </c>
      <c r="C88" s="4">
        <v>0.80259006700000002</v>
      </c>
      <c r="D88" s="5">
        <f t="shared" si="1"/>
        <v>1.7442297288790627</v>
      </c>
      <c r="E88" s="7" t="s">
        <v>246</v>
      </c>
    </row>
    <row r="89" spans="1:5" x14ac:dyDescent="0.25">
      <c r="A89" s="4" t="s">
        <v>247</v>
      </c>
      <c r="B89" s="4" t="s">
        <v>248</v>
      </c>
      <c r="C89" s="4">
        <v>0.80160619899999996</v>
      </c>
      <c r="D89" s="5">
        <f t="shared" si="1"/>
        <v>1.7430406301841148</v>
      </c>
      <c r="E89" s="7" t="s">
        <v>249</v>
      </c>
    </row>
    <row r="90" spans="1:5" x14ac:dyDescent="0.25">
      <c r="A90" s="4" t="s">
        <v>250</v>
      </c>
      <c r="B90" s="4" t="s">
        <v>251</v>
      </c>
      <c r="C90" s="4">
        <v>0.79826635899999998</v>
      </c>
      <c r="D90" s="5">
        <f t="shared" si="1"/>
        <v>1.7390101570148868</v>
      </c>
      <c r="E90" s="7" t="s">
        <v>252</v>
      </c>
    </row>
    <row r="91" spans="1:5" x14ac:dyDescent="0.25">
      <c r="A91" s="4" t="s">
        <v>253</v>
      </c>
      <c r="B91" s="4" t="s">
        <v>254</v>
      </c>
      <c r="C91" s="4">
        <v>0.79804266499999998</v>
      </c>
      <c r="D91" s="5">
        <f t="shared" si="1"/>
        <v>1.738740539410099</v>
      </c>
      <c r="E91" s="7" t="s">
        <v>255</v>
      </c>
    </row>
    <row r="92" spans="1:5" x14ac:dyDescent="0.25">
      <c r="A92" s="4" t="s">
        <v>256</v>
      </c>
      <c r="B92" s="4" t="s">
        <v>257</v>
      </c>
      <c r="C92" s="4">
        <v>0.795560987</v>
      </c>
      <c r="D92" s="5">
        <f t="shared" si="1"/>
        <v>1.7357521843582038</v>
      </c>
      <c r="E92" s="7" t="s">
        <v>133</v>
      </c>
    </row>
    <row r="93" spans="1:5" x14ac:dyDescent="0.25">
      <c r="A93" s="4" t="s">
        <v>258</v>
      </c>
      <c r="B93" s="4" t="s">
        <v>259</v>
      </c>
      <c r="C93" s="4">
        <v>0.79358999799999996</v>
      </c>
      <c r="D93" s="5">
        <f t="shared" si="1"/>
        <v>1.7333824440683845</v>
      </c>
      <c r="E93" s="7" t="s">
        <v>36</v>
      </c>
    </row>
    <row r="94" spans="1:5" x14ac:dyDescent="0.25">
      <c r="A94" s="4" t="s">
        <v>260</v>
      </c>
      <c r="B94" s="4" t="s">
        <v>261</v>
      </c>
      <c r="C94" s="4">
        <v>0.792897721</v>
      </c>
      <c r="D94" s="5">
        <f t="shared" si="1"/>
        <v>1.7325508802901974</v>
      </c>
      <c r="E94" s="7" t="s">
        <v>262</v>
      </c>
    </row>
    <row r="95" spans="1:5" x14ac:dyDescent="0.25">
      <c r="A95" s="4" t="s">
        <v>263</v>
      </c>
      <c r="B95" s="4" t="s">
        <v>264</v>
      </c>
      <c r="C95" s="4">
        <v>0.78955209100000001</v>
      </c>
      <c r="D95" s="5">
        <f t="shared" si="1"/>
        <v>1.7285377256195922</v>
      </c>
      <c r="E95" s="7" t="s">
        <v>265</v>
      </c>
    </row>
    <row r="96" spans="1:5" x14ac:dyDescent="0.25">
      <c r="A96" s="4" t="s">
        <v>266</v>
      </c>
      <c r="B96" s="4" t="s">
        <v>267</v>
      </c>
      <c r="C96" s="4">
        <v>0.78769448900000005</v>
      </c>
      <c r="D96" s="5">
        <f t="shared" si="1"/>
        <v>1.72631350723272</v>
      </c>
      <c r="E96" s="7" t="s">
        <v>268</v>
      </c>
    </row>
    <row r="97" spans="1:5" x14ac:dyDescent="0.25">
      <c r="A97" s="4" t="s">
        <v>269</v>
      </c>
      <c r="B97" s="4" t="s">
        <v>270</v>
      </c>
      <c r="C97" s="4">
        <v>0.77996684299999997</v>
      </c>
      <c r="D97" s="5">
        <f t="shared" si="1"/>
        <v>1.7170914090578018</v>
      </c>
      <c r="E97" s="7" t="s">
        <v>36</v>
      </c>
    </row>
    <row r="98" spans="1:5" x14ac:dyDescent="0.25">
      <c r="A98" s="4" t="s">
        <v>271</v>
      </c>
      <c r="B98" s="4" t="s">
        <v>272</v>
      </c>
      <c r="C98" s="4">
        <v>0.77971901200000004</v>
      </c>
      <c r="D98" s="5">
        <f t="shared" si="1"/>
        <v>1.7167964666618294</v>
      </c>
      <c r="E98" s="7" t="s">
        <v>273</v>
      </c>
    </row>
    <row r="99" spans="1:5" x14ac:dyDescent="0.25">
      <c r="A99" s="4" t="s">
        <v>274</v>
      </c>
      <c r="B99" s="4" t="s">
        <v>275</v>
      </c>
      <c r="C99" s="4">
        <v>0.774690353</v>
      </c>
      <c r="D99" s="5">
        <f t="shared" si="1"/>
        <v>1.7108228164387724</v>
      </c>
      <c r="E99" s="7" t="s">
        <v>276</v>
      </c>
    </row>
    <row r="100" spans="1:5" x14ac:dyDescent="0.25">
      <c r="A100" s="4" t="s">
        <v>277</v>
      </c>
      <c r="B100" s="4" t="s">
        <v>278</v>
      </c>
      <c r="C100" s="4">
        <v>0.77126762199999999</v>
      </c>
      <c r="D100" s="5">
        <f t="shared" si="1"/>
        <v>1.7067687749168696</v>
      </c>
      <c r="E100" s="7" t="s">
        <v>279</v>
      </c>
    </row>
    <row r="101" spans="1:5" x14ac:dyDescent="0.25">
      <c r="A101" s="4" t="s">
        <v>280</v>
      </c>
      <c r="B101" s="4" t="s">
        <v>281</v>
      </c>
      <c r="C101" s="4">
        <v>0.77062698399999996</v>
      </c>
      <c r="D101" s="5">
        <f t="shared" si="1"/>
        <v>1.7060110415296477</v>
      </c>
      <c r="E101" s="7" t="s">
        <v>36</v>
      </c>
    </row>
    <row r="102" spans="1:5" x14ac:dyDescent="0.25">
      <c r="A102" s="4" t="s">
        <v>282</v>
      </c>
      <c r="B102" s="4" t="s">
        <v>283</v>
      </c>
      <c r="C102" s="4">
        <v>0.76898156299999998</v>
      </c>
      <c r="D102" s="5">
        <f t="shared" si="1"/>
        <v>1.7040664128008698</v>
      </c>
      <c r="E102" s="7" t="s">
        <v>279</v>
      </c>
    </row>
    <row r="103" spans="1:5" x14ac:dyDescent="0.25">
      <c r="A103" s="4" t="s">
        <v>284</v>
      </c>
      <c r="B103" s="4" t="s">
        <v>285</v>
      </c>
      <c r="C103" s="4">
        <v>0.76810290999999997</v>
      </c>
      <c r="D103" s="5">
        <f t="shared" si="1"/>
        <v>1.7030288912412881</v>
      </c>
      <c r="E103" s="7" t="s">
        <v>286</v>
      </c>
    </row>
    <row r="104" spans="1:5" x14ac:dyDescent="0.25">
      <c r="A104" s="4" t="s">
        <v>287</v>
      </c>
      <c r="B104" s="4" t="s">
        <v>288</v>
      </c>
      <c r="C104" s="4">
        <v>0.76772101299999995</v>
      </c>
      <c r="D104" s="5">
        <f t="shared" si="1"/>
        <v>1.702578140713898</v>
      </c>
      <c r="E104" s="7" t="s">
        <v>36</v>
      </c>
    </row>
    <row r="105" spans="1:5" x14ac:dyDescent="0.25">
      <c r="A105" s="4" t="s">
        <v>289</v>
      </c>
      <c r="B105" s="4" t="s">
        <v>290</v>
      </c>
      <c r="C105" s="4">
        <v>0.76641761100000005</v>
      </c>
      <c r="D105" s="5">
        <f t="shared" si="1"/>
        <v>1.7010406421084112</v>
      </c>
      <c r="E105" s="7" t="s">
        <v>36</v>
      </c>
    </row>
    <row r="106" spans="1:5" x14ac:dyDescent="0.25">
      <c r="A106" s="4" t="s">
        <v>291</v>
      </c>
      <c r="B106" s="4" t="s">
        <v>292</v>
      </c>
      <c r="C106" s="4">
        <v>0.76608580199999998</v>
      </c>
      <c r="D106" s="5">
        <f t="shared" si="1"/>
        <v>1.700649460550872</v>
      </c>
      <c r="E106" s="7" t="s">
        <v>293</v>
      </c>
    </row>
    <row r="107" spans="1:5" x14ac:dyDescent="0.25">
      <c r="A107" s="4" t="s">
        <v>294</v>
      </c>
      <c r="B107" s="4" t="s">
        <v>295</v>
      </c>
      <c r="C107" s="4">
        <v>0.761638119</v>
      </c>
      <c r="D107" s="5">
        <f t="shared" si="1"/>
        <v>1.6954146035597615</v>
      </c>
      <c r="E107" s="7" t="s">
        <v>296</v>
      </c>
    </row>
    <row r="108" spans="1:5" x14ac:dyDescent="0.25">
      <c r="A108" s="4" t="s">
        <v>297</v>
      </c>
      <c r="B108" s="4" t="s">
        <v>298</v>
      </c>
      <c r="C108" s="4">
        <v>0.76108699599999996</v>
      </c>
      <c r="D108" s="5">
        <f t="shared" si="1"/>
        <v>1.6947670630141327</v>
      </c>
      <c r="E108" s="7" t="s">
        <v>299</v>
      </c>
    </row>
    <row r="109" spans="1:5" x14ac:dyDescent="0.25">
      <c r="A109" s="4" t="s">
        <v>300</v>
      </c>
      <c r="B109" s="4" t="s">
        <v>301</v>
      </c>
      <c r="C109" s="4">
        <v>0.76075888800000002</v>
      </c>
      <c r="D109" s="5">
        <f t="shared" si="1"/>
        <v>1.6943816708222794</v>
      </c>
      <c r="E109" s="7" t="s">
        <v>302</v>
      </c>
    </row>
    <row r="110" spans="1:5" x14ac:dyDescent="0.25">
      <c r="A110" s="4" t="s">
        <v>303</v>
      </c>
      <c r="B110" s="4" t="s">
        <v>304</v>
      </c>
      <c r="C110" s="4">
        <v>0.75979323799999998</v>
      </c>
      <c r="D110" s="5">
        <f t="shared" si="1"/>
        <v>1.6932479369714235</v>
      </c>
      <c r="E110" s="7" t="s">
        <v>305</v>
      </c>
    </row>
    <row r="111" spans="1:5" x14ac:dyDescent="0.25">
      <c r="A111" s="4" t="s">
        <v>306</v>
      </c>
      <c r="B111" s="4" t="s">
        <v>307</v>
      </c>
      <c r="C111" s="4">
        <v>0.75920430500000002</v>
      </c>
      <c r="D111" s="5">
        <f t="shared" si="1"/>
        <v>1.6925568650209259</v>
      </c>
      <c r="E111" s="7" t="s">
        <v>308</v>
      </c>
    </row>
    <row r="112" spans="1:5" x14ac:dyDescent="0.25">
      <c r="A112" s="4" t="s">
        <v>309</v>
      </c>
      <c r="B112" s="4" t="s">
        <v>310</v>
      </c>
      <c r="C112" s="4">
        <v>0.75805458199999998</v>
      </c>
      <c r="D112" s="5">
        <f t="shared" si="1"/>
        <v>1.6912085576458791</v>
      </c>
      <c r="E112" s="7" t="s">
        <v>311</v>
      </c>
    </row>
    <row r="113" spans="1:5" x14ac:dyDescent="0.25">
      <c r="A113" s="4" t="s">
        <v>312</v>
      </c>
      <c r="B113" s="4" t="s">
        <v>313</v>
      </c>
      <c r="C113" s="4">
        <v>0.75638303399999995</v>
      </c>
      <c r="D113" s="5">
        <f t="shared" si="1"/>
        <v>1.6892502094506785</v>
      </c>
      <c r="E113" s="7" t="s">
        <v>314</v>
      </c>
    </row>
    <row r="114" spans="1:5" x14ac:dyDescent="0.25">
      <c r="A114" s="4" t="s">
        <v>315</v>
      </c>
      <c r="B114" s="4" t="s">
        <v>316</v>
      </c>
      <c r="C114" s="4">
        <v>0.75517643400000001</v>
      </c>
      <c r="D114" s="5">
        <f t="shared" si="1"/>
        <v>1.6878379933299925</v>
      </c>
      <c r="E114" s="7" t="s">
        <v>317</v>
      </c>
    </row>
    <row r="115" spans="1:5" x14ac:dyDescent="0.25">
      <c r="A115" s="4" t="s">
        <v>318</v>
      </c>
      <c r="B115" s="4" t="s">
        <v>319</v>
      </c>
      <c r="C115" s="4">
        <v>0.75128740900000002</v>
      </c>
      <c r="D115" s="5">
        <f t="shared" si="1"/>
        <v>1.6832942715641739</v>
      </c>
      <c r="E115" s="7" t="s">
        <v>320</v>
      </c>
    </row>
    <row r="116" spans="1:5" x14ac:dyDescent="0.25">
      <c r="A116" s="4" t="s">
        <v>321</v>
      </c>
      <c r="B116" s="4" t="s">
        <v>322</v>
      </c>
      <c r="C116" s="4">
        <v>0.74763997400000004</v>
      </c>
      <c r="D116" s="5">
        <f t="shared" si="1"/>
        <v>1.6790439264997423</v>
      </c>
      <c r="E116" s="7" t="s">
        <v>36</v>
      </c>
    </row>
    <row r="117" spans="1:5" x14ac:dyDescent="0.25">
      <c r="A117" s="4" t="s">
        <v>323</v>
      </c>
      <c r="B117" s="4" t="s">
        <v>324</v>
      </c>
      <c r="C117" s="4">
        <v>0.74456067100000001</v>
      </c>
      <c r="D117" s="5">
        <f t="shared" si="1"/>
        <v>1.6754639799256263</v>
      </c>
      <c r="E117" s="7" t="s">
        <v>36</v>
      </c>
    </row>
    <row r="118" spans="1:5" x14ac:dyDescent="0.25">
      <c r="A118" s="4" t="s">
        <v>325</v>
      </c>
      <c r="B118" s="4" t="s">
        <v>326</v>
      </c>
      <c r="C118" s="4">
        <v>0.74171389899999995</v>
      </c>
      <c r="D118" s="5">
        <f t="shared" si="1"/>
        <v>1.6721611604960263</v>
      </c>
      <c r="E118" s="7" t="s">
        <v>36</v>
      </c>
    </row>
    <row r="119" spans="1:5" x14ac:dyDescent="0.25">
      <c r="A119" s="4" t="s">
        <v>327</v>
      </c>
      <c r="B119" s="4" t="s">
        <v>328</v>
      </c>
      <c r="C119" s="4">
        <v>0.739794218</v>
      </c>
      <c r="D119" s="5">
        <f t="shared" si="1"/>
        <v>1.6699376266190493</v>
      </c>
      <c r="E119" s="7" t="s">
        <v>329</v>
      </c>
    </row>
    <row r="120" spans="1:5" x14ac:dyDescent="0.25">
      <c r="A120" s="4" t="s">
        <v>330</v>
      </c>
      <c r="B120" s="4" t="s">
        <v>331</v>
      </c>
      <c r="C120" s="4">
        <v>0.73584395800000002</v>
      </c>
      <c r="D120" s="5">
        <f t="shared" si="1"/>
        <v>1.6653714053278006</v>
      </c>
      <c r="E120" s="7" t="s">
        <v>332</v>
      </c>
    </row>
    <row r="121" spans="1:5" x14ac:dyDescent="0.25">
      <c r="A121" s="4" t="s">
        <v>333</v>
      </c>
      <c r="B121" s="4" t="s">
        <v>334</v>
      </c>
      <c r="C121" s="4">
        <v>0.73192481200000004</v>
      </c>
      <c r="D121" s="5">
        <f t="shared" si="1"/>
        <v>1.6608534883041681</v>
      </c>
      <c r="E121" s="7" t="s">
        <v>335</v>
      </c>
    </row>
    <row r="122" spans="1:5" x14ac:dyDescent="0.25">
      <c r="A122" s="4" t="s">
        <v>336</v>
      </c>
      <c r="B122" s="4" t="s">
        <v>337</v>
      </c>
      <c r="C122" s="4">
        <v>0.72687371999999995</v>
      </c>
      <c r="D122" s="5">
        <f t="shared" si="1"/>
        <v>1.6550487583622406</v>
      </c>
      <c r="E122" s="7" t="s">
        <v>338</v>
      </c>
    </row>
    <row r="123" spans="1:5" x14ac:dyDescent="0.25">
      <c r="A123" s="4" t="s">
        <v>339</v>
      </c>
      <c r="B123" s="4" t="s">
        <v>340</v>
      </c>
      <c r="C123" s="4">
        <v>0.72671765499999996</v>
      </c>
      <c r="D123" s="5">
        <f t="shared" si="1"/>
        <v>1.6548697314667531</v>
      </c>
      <c r="E123" s="7" t="s">
        <v>341</v>
      </c>
    </row>
    <row r="124" spans="1:5" x14ac:dyDescent="0.25">
      <c r="A124" s="4" t="s">
        <v>342</v>
      </c>
      <c r="B124" s="4" t="s">
        <v>343</v>
      </c>
      <c r="C124" s="4">
        <v>0.72590218100000004</v>
      </c>
      <c r="D124" s="5">
        <f t="shared" si="1"/>
        <v>1.6539345914170251</v>
      </c>
      <c r="E124" s="7" t="s">
        <v>344</v>
      </c>
    </row>
    <row r="125" spans="1:5" x14ac:dyDescent="0.25">
      <c r="A125" s="4" t="s">
        <v>345</v>
      </c>
      <c r="B125" s="4" t="s">
        <v>346</v>
      </c>
      <c r="C125" s="4">
        <v>0.71754769600000001</v>
      </c>
      <c r="D125" s="5">
        <f t="shared" si="1"/>
        <v>1.6443845202801175</v>
      </c>
      <c r="E125" s="7" t="s">
        <v>347</v>
      </c>
    </row>
    <row r="126" spans="1:5" x14ac:dyDescent="0.25">
      <c r="A126" s="4" t="s">
        <v>348</v>
      </c>
      <c r="B126" s="4" t="s">
        <v>349</v>
      </c>
      <c r="C126" s="4">
        <v>0.71322634799999995</v>
      </c>
      <c r="D126" s="5">
        <f t="shared" si="1"/>
        <v>1.6394664150466478</v>
      </c>
      <c r="E126" s="7" t="s">
        <v>350</v>
      </c>
    </row>
    <row r="127" spans="1:5" x14ac:dyDescent="0.25">
      <c r="A127" s="4" t="s">
        <v>351</v>
      </c>
      <c r="B127" s="4" t="s">
        <v>352</v>
      </c>
      <c r="C127" s="4">
        <v>0.70991851800000005</v>
      </c>
      <c r="D127" s="5">
        <f t="shared" si="1"/>
        <v>1.6357117311134206</v>
      </c>
      <c r="E127" s="7" t="s">
        <v>353</v>
      </c>
    </row>
    <row r="128" spans="1:5" x14ac:dyDescent="0.25">
      <c r="A128" s="4" t="s">
        <v>354</v>
      </c>
      <c r="B128" s="4" t="s">
        <v>355</v>
      </c>
      <c r="C128" s="4">
        <v>0.70366961800000005</v>
      </c>
      <c r="D128" s="5">
        <f t="shared" si="1"/>
        <v>1.6286421189279801</v>
      </c>
      <c r="E128" s="7" t="s">
        <v>356</v>
      </c>
    </row>
    <row r="129" spans="1:5" x14ac:dyDescent="0.25">
      <c r="A129" s="4" t="s">
        <v>357</v>
      </c>
      <c r="B129" s="4" t="s">
        <v>358</v>
      </c>
      <c r="C129" s="4">
        <v>0.70106580500000004</v>
      </c>
      <c r="D129" s="5">
        <f t="shared" si="1"/>
        <v>1.6257053548446574</v>
      </c>
      <c r="E129" s="7" t="s">
        <v>359</v>
      </c>
    </row>
    <row r="130" spans="1:5" x14ac:dyDescent="0.25">
      <c r="A130" s="4" t="s">
        <v>360</v>
      </c>
      <c r="B130" s="4" t="s">
        <v>361</v>
      </c>
      <c r="C130" s="4">
        <v>0.69863339499999999</v>
      </c>
      <c r="D130" s="5">
        <f t="shared" ref="D130:D193" si="2">POWER(2,C130)</f>
        <v>1.6229666955001307</v>
      </c>
      <c r="E130" s="7" t="s">
        <v>362</v>
      </c>
    </row>
    <row r="131" spans="1:5" x14ac:dyDescent="0.25">
      <c r="A131" s="4" t="s">
        <v>363</v>
      </c>
      <c r="B131" s="4" t="s">
        <v>364</v>
      </c>
      <c r="C131" s="4">
        <v>0.69576207800000001</v>
      </c>
      <c r="D131" s="5">
        <f t="shared" si="2"/>
        <v>1.619739805905934</v>
      </c>
      <c r="E131" s="7" t="s">
        <v>365</v>
      </c>
    </row>
    <row r="132" spans="1:5" x14ac:dyDescent="0.25">
      <c r="A132" s="4" t="s">
        <v>366</v>
      </c>
      <c r="B132" s="4" t="s">
        <v>367</v>
      </c>
      <c r="C132" s="4">
        <v>0.69475530900000004</v>
      </c>
      <c r="D132" s="5">
        <f t="shared" si="2"/>
        <v>1.618609882445784</v>
      </c>
      <c r="E132" s="7" t="s">
        <v>368</v>
      </c>
    </row>
    <row r="133" spans="1:5" x14ac:dyDescent="0.25">
      <c r="A133" s="4" t="s">
        <v>369</v>
      </c>
      <c r="B133" s="4" t="s">
        <v>370</v>
      </c>
      <c r="C133" s="4">
        <v>0.69159139300000005</v>
      </c>
      <c r="D133" s="5">
        <f t="shared" si="2"/>
        <v>1.6150640642554368</v>
      </c>
      <c r="E133" s="7" t="s">
        <v>371</v>
      </c>
    </row>
    <row r="134" spans="1:5" x14ac:dyDescent="0.25">
      <c r="A134" s="4" t="s">
        <v>372</v>
      </c>
      <c r="B134" s="4" t="s">
        <v>373</v>
      </c>
      <c r="C134" s="4">
        <v>0.69112948100000005</v>
      </c>
      <c r="D134" s="5">
        <f t="shared" si="2"/>
        <v>1.6145470471199184</v>
      </c>
      <c r="E134" s="7" t="s">
        <v>36</v>
      </c>
    </row>
    <row r="135" spans="1:5" x14ac:dyDescent="0.25">
      <c r="A135" s="4" t="s">
        <v>374</v>
      </c>
      <c r="B135" s="4" t="s">
        <v>375</v>
      </c>
      <c r="C135" s="4">
        <v>0.69100625800000004</v>
      </c>
      <c r="D135" s="5">
        <f t="shared" si="2"/>
        <v>1.614409151841226</v>
      </c>
      <c r="E135" s="7" t="s">
        <v>376</v>
      </c>
    </row>
    <row r="136" spans="1:5" x14ac:dyDescent="0.25">
      <c r="A136" s="4" t="s">
        <v>377</v>
      </c>
      <c r="B136" s="4" t="s">
        <v>378</v>
      </c>
      <c r="C136" s="4">
        <v>0.68556346599999995</v>
      </c>
      <c r="D136" s="5">
        <f t="shared" si="2"/>
        <v>1.6083300160366136</v>
      </c>
      <c r="E136" s="7" t="s">
        <v>379</v>
      </c>
    </row>
    <row r="137" spans="1:5" x14ac:dyDescent="0.25">
      <c r="A137" s="4" t="s">
        <v>380</v>
      </c>
      <c r="B137" s="4" t="s">
        <v>381</v>
      </c>
      <c r="C137" s="4">
        <v>0.68205527499999996</v>
      </c>
      <c r="D137" s="5">
        <f t="shared" si="2"/>
        <v>1.6044238029563425</v>
      </c>
      <c r="E137" s="7" t="s">
        <v>382</v>
      </c>
    </row>
    <row r="138" spans="1:5" x14ac:dyDescent="0.25">
      <c r="A138" s="4" t="s">
        <v>383</v>
      </c>
      <c r="B138" s="4" t="s">
        <v>384</v>
      </c>
      <c r="C138" s="4">
        <v>0.67677802399999998</v>
      </c>
      <c r="D138" s="5">
        <f t="shared" si="2"/>
        <v>1.5985656832073527</v>
      </c>
      <c r="E138" s="7" t="s">
        <v>385</v>
      </c>
    </row>
    <row r="139" spans="1:5" x14ac:dyDescent="0.25">
      <c r="A139" s="4" t="s">
        <v>386</v>
      </c>
      <c r="B139" s="4" t="s">
        <v>387</v>
      </c>
      <c r="C139" s="4">
        <v>0.67654337600000003</v>
      </c>
      <c r="D139" s="5">
        <f t="shared" si="2"/>
        <v>1.5983057046760243</v>
      </c>
      <c r="E139" s="7" t="s">
        <v>388</v>
      </c>
    </row>
    <row r="140" spans="1:5" x14ac:dyDescent="0.25">
      <c r="A140" s="4" t="s">
        <v>389</v>
      </c>
      <c r="B140" s="4" t="s">
        <v>390</v>
      </c>
      <c r="C140" s="4">
        <v>0.67619794499999997</v>
      </c>
      <c r="D140" s="5">
        <f t="shared" si="2"/>
        <v>1.5979230609217439</v>
      </c>
      <c r="E140" s="7" t="s">
        <v>391</v>
      </c>
    </row>
    <row r="141" spans="1:5" x14ac:dyDescent="0.25">
      <c r="A141" s="4" t="s">
        <v>392</v>
      </c>
      <c r="B141" s="4" t="s">
        <v>393</v>
      </c>
      <c r="C141" s="4">
        <v>0.67210734999999999</v>
      </c>
      <c r="D141" s="5">
        <f t="shared" si="2"/>
        <v>1.5933987519253041</v>
      </c>
      <c r="E141" s="7" t="s">
        <v>394</v>
      </c>
    </row>
    <row r="142" spans="1:5" x14ac:dyDescent="0.25">
      <c r="A142" s="4" t="s">
        <v>395</v>
      </c>
      <c r="B142" s="4" t="s">
        <v>396</v>
      </c>
      <c r="C142" s="4">
        <v>0.66933330899999999</v>
      </c>
      <c r="D142" s="5">
        <f t="shared" si="2"/>
        <v>1.5903378787070703</v>
      </c>
      <c r="E142" s="7" t="s">
        <v>397</v>
      </c>
    </row>
    <row r="143" spans="1:5" x14ac:dyDescent="0.25">
      <c r="A143" s="4" t="s">
        <v>398</v>
      </c>
      <c r="B143" s="4" t="s">
        <v>399</v>
      </c>
      <c r="C143" s="4">
        <v>0.66907711599999997</v>
      </c>
      <c r="D143" s="5">
        <f t="shared" si="2"/>
        <v>1.5900554924460444</v>
      </c>
      <c r="E143" s="7" t="s">
        <v>400</v>
      </c>
    </row>
    <row r="144" spans="1:5" x14ac:dyDescent="0.25">
      <c r="A144" s="4" t="s">
        <v>401</v>
      </c>
      <c r="B144" s="4" t="s">
        <v>402</v>
      </c>
      <c r="C144" s="4">
        <v>0.66363003399999998</v>
      </c>
      <c r="D144" s="5">
        <f t="shared" si="2"/>
        <v>1.5840633511446822</v>
      </c>
      <c r="E144" s="7" t="s">
        <v>403</v>
      </c>
    </row>
    <row r="145" spans="1:5" x14ac:dyDescent="0.25">
      <c r="A145" s="4" t="s">
        <v>404</v>
      </c>
      <c r="B145" s="4" t="s">
        <v>405</v>
      </c>
      <c r="C145" s="4">
        <v>0.66337064199999995</v>
      </c>
      <c r="D145" s="5">
        <f t="shared" si="2"/>
        <v>1.583778567172542</v>
      </c>
      <c r="E145" s="7" t="s">
        <v>406</v>
      </c>
    </row>
    <row r="146" spans="1:5" x14ac:dyDescent="0.25">
      <c r="A146" s="4" t="s">
        <v>407</v>
      </c>
      <c r="B146" s="4" t="s">
        <v>408</v>
      </c>
      <c r="C146" s="4">
        <v>0.66290390300000002</v>
      </c>
      <c r="D146" s="5">
        <f t="shared" si="2"/>
        <v>1.58326626787003</v>
      </c>
      <c r="E146" s="7" t="s">
        <v>409</v>
      </c>
    </row>
    <row r="147" spans="1:5" x14ac:dyDescent="0.25">
      <c r="A147" s="4" t="s">
        <v>410</v>
      </c>
      <c r="B147" s="4" t="s">
        <v>411</v>
      </c>
      <c r="C147" s="4">
        <v>0.66050986899999997</v>
      </c>
      <c r="D147" s="5">
        <f t="shared" si="2"/>
        <v>1.5806411461467298</v>
      </c>
      <c r="E147" s="7" t="s">
        <v>412</v>
      </c>
    </row>
    <row r="148" spans="1:5" x14ac:dyDescent="0.25">
      <c r="A148" s="4" t="s">
        <v>413</v>
      </c>
      <c r="B148" s="4" t="s">
        <v>414</v>
      </c>
      <c r="C148" s="4">
        <v>0.66030688299999996</v>
      </c>
      <c r="D148" s="5">
        <f t="shared" si="2"/>
        <v>1.5804187668883753</v>
      </c>
      <c r="E148" s="7" t="s">
        <v>415</v>
      </c>
    </row>
    <row r="149" spans="1:5" x14ac:dyDescent="0.25">
      <c r="A149" s="4" t="s">
        <v>416</v>
      </c>
      <c r="B149" s="4" t="s">
        <v>417</v>
      </c>
      <c r="C149" s="4">
        <v>0.65998734299999995</v>
      </c>
      <c r="D149" s="5">
        <f t="shared" si="2"/>
        <v>1.5800687614637852</v>
      </c>
      <c r="E149" s="7" t="s">
        <v>418</v>
      </c>
    </row>
    <row r="150" spans="1:5" x14ac:dyDescent="0.25">
      <c r="A150" s="4" t="s">
        <v>419</v>
      </c>
      <c r="B150" s="4" t="s">
        <v>420</v>
      </c>
      <c r="C150" s="4">
        <v>0.65979607900000004</v>
      </c>
      <c r="D150" s="5">
        <f t="shared" si="2"/>
        <v>1.5798592991510403</v>
      </c>
      <c r="E150" s="7" t="s">
        <v>421</v>
      </c>
    </row>
    <row r="151" spans="1:5" x14ac:dyDescent="0.25">
      <c r="A151" s="4" t="s">
        <v>422</v>
      </c>
      <c r="B151" s="4" t="s">
        <v>423</v>
      </c>
      <c r="C151" s="4">
        <v>0.65316137399999996</v>
      </c>
      <c r="D151" s="5">
        <f t="shared" si="2"/>
        <v>1.5726104802556722</v>
      </c>
      <c r="E151" s="7" t="s">
        <v>86</v>
      </c>
    </row>
    <row r="152" spans="1:5" x14ac:dyDescent="0.25">
      <c r="A152" s="4" t="s">
        <v>424</v>
      </c>
      <c r="B152" s="4" t="s">
        <v>425</v>
      </c>
      <c r="C152" s="4">
        <v>0.65267375999999999</v>
      </c>
      <c r="D152" s="5">
        <f t="shared" si="2"/>
        <v>1.5720790461754668</v>
      </c>
      <c r="E152" s="7" t="s">
        <v>426</v>
      </c>
    </row>
    <row r="153" spans="1:5" x14ac:dyDescent="0.25">
      <c r="A153" s="4" t="s">
        <v>427</v>
      </c>
      <c r="B153" s="4" t="s">
        <v>428</v>
      </c>
      <c r="C153" s="4">
        <v>0.651539117</v>
      </c>
      <c r="D153" s="5">
        <f t="shared" si="2"/>
        <v>1.5708431320133809</v>
      </c>
      <c r="E153" s="7" t="s">
        <v>429</v>
      </c>
    </row>
    <row r="154" spans="1:5" x14ac:dyDescent="0.25">
      <c r="A154" s="4" t="s">
        <v>430</v>
      </c>
      <c r="B154" s="4" t="s">
        <v>431</v>
      </c>
      <c r="C154" s="4">
        <v>0.65050975200000005</v>
      </c>
      <c r="D154" s="5">
        <f t="shared" si="2"/>
        <v>1.5697227329155876</v>
      </c>
      <c r="E154" s="7" t="s">
        <v>58</v>
      </c>
    </row>
    <row r="155" spans="1:5" x14ac:dyDescent="0.25">
      <c r="A155" s="4" t="s">
        <v>432</v>
      </c>
      <c r="B155" s="4" t="s">
        <v>433</v>
      </c>
      <c r="C155" s="4">
        <v>0.64880244899999995</v>
      </c>
      <c r="D155" s="5">
        <f t="shared" si="2"/>
        <v>1.5678662025244614</v>
      </c>
      <c r="E155" s="7" t="s">
        <v>434</v>
      </c>
    </row>
    <row r="156" spans="1:5" x14ac:dyDescent="0.25">
      <c r="A156" s="4" t="s">
        <v>435</v>
      </c>
      <c r="B156" s="4" t="s">
        <v>436</v>
      </c>
      <c r="C156" s="4">
        <v>0.64830124200000006</v>
      </c>
      <c r="D156" s="5">
        <f t="shared" si="2"/>
        <v>1.5673216043887506</v>
      </c>
      <c r="E156" s="7" t="s">
        <v>437</v>
      </c>
    </row>
    <row r="157" spans="1:5" x14ac:dyDescent="0.25">
      <c r="A157" s="4" t="s">
        <v>438</v>
      </c>
      <c r="B157" s="4" t="s">
        <v>439</v>
      </c>
      <c r="C157" s="4">
        <v>0.64799052099999999</v>
      </c>
      <c r="D157" s="5">
        <f t="shared" si="2"/>
        <v>1.5669840782433606</v>
      </c>
      <c r="E157" s="7" t="s">
        <v>265</v>
      </c>
    </row>
    <row r="158" spans="1:5" x14ac:dyDescent="0.25">
      <c r="A158" s="4" t="s">
        <v>440</v>
      </c>
      <c r="B158" s="4" t="s">
        <v>441</v>
      </c>
      <c r="C158" s="4">
        <v>0.64721980999999995</v>
      </c>
      <c r="D158" s="5">
        <f t="shared" si="2"/>
        <v>1.5661471935900628</v>
      </c>
      <c r="E158" s="7" t="s">
        <v>442</v>
      </c>
    </row>
    <row r="159" spans="1:5" x14ac:dyDescent="0.25">
      <c r="A159" s="4" t="s">
        <v>443</v>
      </c>
      <c r="B159" s="4" t="s">
        <v>444</v>
      </c>
      <c r="C159" s="4">
        <v>0.64507007000000005</v>
      </c>
      <c r="D159" s="5">
        <f t="shared" si="2"/>
        <v>1.5638152370781147</v>
      </c>
      <c r="E159" s="7" t="s">
        <v>445</v>
      </c>
    </row>
    <row r="160" spans="1:5" x14ac:dyDescent="0.25">
      <c r="A160" s="4" t="s">
        <v>446</v>
      </c>
      <c r="B160" s="4" t="s">
        <v>447</v>
      </c>
      <c r="C160" s="4">
        <v>0.64368221199999998</v>
      </c>
      <c r="D160" s="5">
        <f t="shared" si="2"/>
        <v>1.5623115860420578</v>
      </c>
      <c r="E160" s="7" t="s">
        <v>448</v>
      </c>
    </row>
    <row r="161" spans="1:5" x14ac:dyDescent="0.25">
      <c r="A161" s="4" t="s">
        <v>449</v>
      </c>
      <c r="B161" s="4" t="s">
        <v>450</v>
      </c>
      <c r="C161" s="4">
        <v>0.64099854599999995</v>
      </c>
      <c r="D161" s="5">
        <f t="shared" si="2"/>
        <v>1.5594081135942184</v>
      </c>
      <c r="E161" s="7" t="s">
        <v>451</v>
      </c>
    </row>
    <row r="162" spans="1:5" x14ac:dyDescent="0.25">
      <c r="A162" s="4" t="s">
        <v>452</v>
      </c>
      <c r="B162" s="4" t="s">
        <v>453</v>
      </c>
      <c r="C162" s="4">
        <v>0.63894730600000005</v>
      </c>
      <c r="D162" s="5">
        <f t="shared" si="2"/>
        <v>1.5571925050993738</v>
      </c>
      <c r="E162" s="7" t="s">
        <v>434</v>
      </c>
    </row>
    <row r="163" spans="1:5" x14ac:dyDescent="0.25">
      <c r="A163" s="4" t="s">
        <v>454</v>
      </c>
      <c r="B163" s="4" t="s">
        <v>455</v>
      </c>
      <c r="C163" s="4">
        <v>0.63545428500000001</v>
      </c>
      <c r="D163" s="5">
        <f t="shared" si="2"/>
        <v>1.5534268259258608</v>
      </c>
      <c r="E163" s="7" t="s">
        <v>456</v>
      </c>
    </row>
    <row r="164" spans="1:5" x14ac:dyDescent="0.25">
      <c r="A164" s="4" t="s">
        <v>457</v>
      </c>
      <c r="B164" s="4" t="s">
        <v>458</v>
      </c>
      <c r="C164" s="4">
        <v>0.63113930100000004</v>
      </c>
      <c r="D164" s="5">
        <f t="shared" si="2"/>
        <v>1.5487875933695567</v>
      </c>
      <c r="E164" s="7" t="s">
        <v>459</v>
      </c>
    </row>
    <row r="165" spans="1:5" x14ac:dyDescent="0.25">
      <c r="A165" s="4" t="s">
        <v>460</v>
      </c>
      <c r="B165" s="4" t="s">
        <v>461</v>
      </c>
      <c r="C165" s="4">
        <v>0.63024135000000003</v>
      </c>
      <c r="D165" s="5">
        <f t="shared" si="2"/>
        <v>1.5478239090057118</v>
      </c>
      <c r="E165" s="7" t="s">
        <v>462</v>
      </c>
    </row>
    <row r="166" spans="1:5" x14ac:dyDescent="0.25">
      <c r="A166" s="4" t="s">
        <v>463</v>
      </c>
      <c r="B166" s="4" t="s">
        <v>464</v>
      </c>
      <c r="C166" s="4">
        <v>0.62846567499999995</v>
      </c>
      <c r="D166" s="5">
        <f t="shared" si="2"/>
        <v>1.5459200128636748</v>
      </c>
      <c r="E166" s="7" t="s">
        <v>36</v>
      </c>
    </row>
    <row r="167" spans="1:5" x14ac:dyDescent="0.25">
      <c r="A167" s="4" t="s">
        <v>465</v>
      </c>
      <c r="B167" s="4" t="s">
        <v>466</v>
      </c>
      <c r="C167" s="4">
        <v>0.62773262500000004</v>
      </c>
      <c r="D167" s="5">
        <f t="shared" si="2"/>
        <v>1.5451347125910864</v>
      </c>
      <c r="E167" s="7" t="s">
        <v>36</v>
      </c>
    </row>
    <row r="168" spans="1:5" x14ac:dyDescent="0.25">
      <c r="A168" s="4" t="s">
        <v>467</v>
      </c>
      <c r="B168" s="4" t="s">
        <v>468</v>
      </c>
      <c r="C168" s="4">
        <v>0.62525332</v>
      </c>
      <c r="D168" s="5">
        <f t="shared" si="2"/>
        <v>1.5424816429653365</v>
      </c>
      <c r="E168" s="7" t="s">
        <v>469</v>
      </c>
    </row>
    <row r="169" spans="1:5" x14ac:dyDescent="0.25">
      <c r="A169" s="4" t="s">
        <v>470</v>
      </c>
      <c r="B169" s="4" t="s">
        <v>471</v>
      </c>
      <c r="C169" s="4">
        <v>0.62491887599999996</v>
      </c>
      <c r="D169" s="5">
        <f t="shared" si="2"/>
        <v>1.5421241079867327</v>
      </c>
      <c r="E169" s="7" t="s">
        <v>472</v>
      </c>
    </row>
    <row r="170" spans="1:5" x14ac:dyDescent="0.25">
      <c r="A170" s="4" t="s">
        <v>473</v>
      </c>
      <c r="B170" s="4" t="s">
        <v>474</v>
      </c>
      <c r="C170" s="4">
        <v>0.62483132299999999</v>
      </c>
      <c r="D170" s="5">
        <f t="shared" si="2"/>
        <v>1.5420305237632006</v>
      </c>
      <c r="E170" s="7" t="s">
        <v>475</v>
      </c>
    </row>
    <row r="171" spans="1:5" x14ac:dyDescent="0.25">
      <c r="A171" s="4" t="s">
        <v>476</v>
      </c>
      <c r="B171" s="4" t="s">
        <v>477</v>
      </c>
      <c r="C171" s="4">
        <v>0.62137743000000001</v>
      </c>
      <c r="D171" s="5">
        <f t="shared" si="2"/>
        <v>1.5383432315885326</v>
      </c>
      <c r="E171" s="7" t="s">
        <v>478</v>
      </c>
    </row>
    <row r="172" spans="1:5" x14ac:dyDescent="0.25">
      <c r="A172" s="4" t="s">
        <v>479</v>
      </c>
      <c r="B172" s="4" t="s">
        <v>480</v>
      </c>
      <c r="C172" s="4">
        <v>0.61495330500000001</v>
      </c>
      <c r="D172" s="5">
        <f t="shared" si="2"/>
        <v>1.5315084267130501</v>
      </c>
      <c r="E172" s="7" t="s">
        <v>481</v>
      </c>
    </row>
    <row r="173" spans="1:5" x14ac:dyDescent="0.25">
      <c r="A173" s="4" t="s">
        <v>482</v>
      </c>
      <c r="B173" s="4" t="s">
        <v>483</v>
      </c>
      <c r="C173" s="4">
        <v>0.61466858499999999</v>
      </c>
      <c r="D173" s="5">
        <f t="shared" si="2"/>
        <v>1.5312062089596359</v>
      </c>
      <c r="E173" s="7" t="s">
        <v>484</v>
      </c>
    </row>
    <row r="174" spans="1:5" x14ac:dyDescent="0.25">
      <c r="A174" s="4" t="s">
        <v>485</v>
      </c>
      <c r="B174" s="4" t="s">
        <v>486</v>
      </c>
      <c r="C174" s="4">
        <v>0.61401163700000005</v>
      </c>
      <c r="D174" s="5">
        <f t="shared" si="2"/>
        <v>1.5305091150947012</v>
      </c>
      <c r="E174" s="7" t="s">
        <v>36</v>
      </c>
    </row>
    <row r="175" spans="1:5" x14ac:dyDescent="0.25">
      <c r="A175" s="4" t="s">
        <v>487</v>
      </c>
      <c r="B175" s="4" t="s">
        <v>488</v>
      </c>
      <c r="C175" s="4">
        <v>0.61290643700000003</v>
      </c>
      <c r="D175" s="5">
        <f t="shared" si="2"/>
        <v>1.5293370926756873</v>
      </c>
      <c r="E175" s="7" t="s">
        <v>489</v>
      </c>
    </row>
    <row r="176" spans="1:5" x14ac:dyDescent="0.25">
      <c r="A176" s="4" t="s">
        <v>490</v>
      </c>
      <c r="B176" s="4" t="s">
        <v>491</v>
      </c>
      <c r="C176" s="4">
        <v>0.61276237899999997</v>
      </c>
      <c r="D176" s="5">
        <f t="shared" si="2"/>
        <v>1.5291843907965608</v>
      </c>
      <c r="E176" s="7" t="s">
        <v>36</v>
      </c>
    </row>
    <row r="177" spans="1:5" x14ac:dyDescent="0.25">
      <c r="A177" s="4" t="s">
        <v>492</v>
      </c>
      <c r="B177" s="4" t="s">
        <v>493</v>
      </c>
      <c r="C177" s="4">
        <v>0.611203579</v>
      </c>
      <c r="D177" s="5">
        <f t="shared" si="2"/>
        <v>1.5275330332601358</v>
      </c>
      <c r="E177" s="7" t="s">
        <v>36</v>
      </c>
    </row>
    <row r="178" spans="1:5" x14ac:dyDescent="0.25">
      <c r="A178" s="4" t="s">
        <v>494</v>
      </c>
      <c r="B178" s="4" t="s">
        <v>495</v>
      </c>
      <c r="C178" s="4">
        <v>0.61042444100000004</v>
      </c>
      <c r="D178" s="5">
        <f t="shared" si="2"/>
        <v>1.5267083006038569</v>
      </c>
      <c r="E178" s="7" t="s">
        <v>496</v>
      </c>
    </row>
    <row r="179" spans="1:5" x14ac:dyDescent="0.25">
      <c r="A179" s="4" t="s">
        <v>497</v>
      </c>
      <c r="B179" s="4" t="s">
        <v>498</v>
      </c>
      <c r="C179" s="4">
        <v>0.60741732599999998</v>
      </c>
      <c r="D179" s="5">
        <f t="shared" si="2"/>
        <v>1.5235293847843487</v>
      </c>
      <c r="E179" s="7" t="s">
        <v>499</v>
      </c>
    </row>
    <row r="180" spans="1:5" x14ac:dyDescent="0.25">
      <c r="A180" s="4" t="s">
        <v>500</v>
      </c>
      <c r="B180" s="4" t="s">
        <v>501</v>
      </c>
      <c r="C180" s="4">
        <v>0.60523625700000006</v>
      </c>
      <c r="D180" s="5">
        <f t="shared" si="2"/>
        <v>1.5212278504457513</v>
      </c>
      <c r="E180" s="7" t="s">
        <v>502</v>
      </c>
    </row>
    <row r="181" spans="1:5" x14ac:dyDescent="0.25">
      <c r="A181" s="4" t="s">
        <v>503</v>
      </c>
      <c r="B181" s="4" t="s">
        <v>504</v>
      </c>
      <c r="C181" s="4">
        <v>0.60476345399999998</v>
      </c>
      <c r="D181" s="5">
        <f t="shared" si="2"/>
        <v>1.5207293921934677</v>
      </c>
      <c r="E181" s="7" t="s">
        <v>505</v>
      </c>
    </row>
    <row r="182" spans="1:5" x14ac:dyDescent="0.25">
      <c r="A182" s="4" t="s">
        <v>506</v>
      </c>
      <c r="B182" s="4" t="s">
        <v>507</v>
      </c>
      <c r="C182" s="4">
        <v>0.60406522100000004</v>
      </c>
      <c r="D182" s="5">
        <f t="shared" si="2"/>
        <v>1.5199935703410725</v>
      </c>
      <c r="E182" s="7" t="s">
        <v>86</v>
      </c>
    </row>
    <row r="183" spans="1:5" x14ac:dyDescent="0.25">
      <c r="A183" s="4" t="s">
        <v>508</v>
      </c>
      <c r="B183" s="4" t="s">
        <v>509</v>
      </c>
      <c r="C183" s="4">
        <v>0.60406373300000005</v>
      </c>
      <c r="D183" s="5">
        <f t="shared" si="2"/>
        <v>1.5199920026159455</v>
      </c>
      <c r="E183" s="7" t="s">
        <v>510</v>
      </c>
    </row>
    <row r="184" spans="1:5" x14ac:dyDescent="0.25">
      <c r="A184" s="4" t="s">
        <v>511</v>
      </c>
      <c r="B184" s="4" t="s">
        <v>512</v>
      </c>
      <c r="C184" s="4">
        <v>0.60342787899999994</v>
      </c>
      <c r="D184" s="5">
        <f t="shared" si="2"/>
        <v>1.5193222283306849</v>
      </c>
      <c r="E184" s="7" t="s">
        <v>513</v>
      </c>
    </row>
    <row r="185" spans="1:5" x14ac:dyDescent="0.25">
      <c r="A185" s="4" t="s">
        <v>514</v>
      </c>
      <c r="B185" s="4" t="s">
        <v>515</v>
      </c>
      <c r="C185" s="4">
        <v>0.60246877899999995</v>
      </c>
      <c r="D185" s="5">
        <f t="shared" si="2"/>
        <v>1.518312522433185</v>
      </c>
      <c r="E185" s="7" t="s">
        <v>516</v>
      </c>
    </row>
    <row r="186" spans="1:5" x14ac:dyDescent="0.25">
      <c r="A186" s="4" t="s">
        <v>517</v>
      </c>
      <c r="B186" s="4" t="s">
        <v>518</v>
      </c>
      <c r="C186" s="4">
        <v>0.60082223599999995</v>
      </c>
      <c r="D186" s="5">
        <f t="shared" si="2"/>
        <v>1.5165806659247079</v>
      </c>
      <c r="E186" s="7" t="s">
        <v>519</v>
      </c>
    </row>
    <row r="187" spans="1:5" x14ac:dyDescent="0.25">
      <c r="A187" s="4" t="s">
        <v>520</v>
      </c>
      <c r="B187" s="4" t="s">
        <v>521</v>
      </c>
      <c r="C187" s="4">
        <v>0.59990016599999996</v>
      </c>
      <c r="D187" s="5">
        <f t="shared" si="2"/>
        <v>1.5156116830749624</v>
      </c>
      <c r="E187" s="7" t="s">
        <v>522</v>
      </c>
    </row>
    <row r="188" spans="1:5" x14ac:dyDescent="0.25">
      <c r="A188" s="4" t="s">
        <v>523</v>
      </c>
      <c r="B188" s="4" t="s">
        <v>524</v>
      </c>
      <c r="C188" s="4">
        <v>0.59985235800000003</v>
      </c>
      <c r="D188" s="5">
        <f t="shared" si="2"/>
        <v>1.5155614595968594</v>
      </c>
      <c r="E188" s="7" t="s">
        <v>525</v>
      </c>
    </row>
    <row r="189" spans="1:5" x14ac:dyDescent="0.25">
      <c r="A189" s="4" t="s">
        <v>526</v>
      </c>
      <c r="B189" s="4" t="s">
        <v>527</v>
      </c>
      <c r="C189" s="4">
        <v>0.59872954099999998</v>
      </c>
      <c r="D189" s="5">
        <f t="shared" si="2"/>
        <v>1.5143823911878882</v>
      </c>
      <c r="E189" s="7" t="s">
        <v>528</v>
      </c>
    </row>
    <row r="190" spans="1:5" x14ac:dyDescent="0.25">
      <c r="A190" s="4" t="s">
        <v>529</v>
      </c>
      <c r="B190" s="4" t="s">
        <v>530</v>
      </c>
      <c r="C190" s="4">
        <v>0.59697635299999996</v>
      </c>
      <c r="D190" s="5">
        <f t="shared" si="2"/>
        <v>1.5125432052099002</v>
      </c>
      <c r="E190" s="7" t="s">
        <v>531</v>
      </c>
    </row>
    <row r="191" spans="1:5" x14ac:dyDescent="0.25">
      <c r="A191" s="4" t="s">
        <v>532</v>
      </c>
      <c r="B191" s="4" t="s">
        <v>533</v>
      </c>
      <c r="C191" s="4">
        <v>0.59684627000000001</v>
      </c>
      <c r="D191" s="5">
        <f t="shared" si="2"/>
        <v>1.5124068303822129</v>
      </c>
      <c r="E191" s="7" t="s">
        <v>36</v>
      </c>
    </row>
    <row r="192" spans="1:5" x14ac:dyDescent="0.25">
      <c r="A192" s="4" t="s">
        <v>534</v>
      </c>
      <c r="B192" s="4" t="s">
        <v>535</v>
      </c>
      <c r="C192" s="4">
        <v>0.59502518000000004</v>
      </c>
      <c r="D192" s="5">
        <f t="shared" si="2"/>
        <v>1.5104989487446054</v>
      </c>
      <c r="E192" s="7" t="s">
        <v>536</v>
      </c>
    </row>
    <row r="193" spans="1:5" x14ac:dyDescent="0.25">
      <c r="A193" s="4" t="s">
        <v>537</v>
      </c>
      <c r="B193" s="4" t="s">
        <v>538</v>
      </c>
      <c r="C193" s="4">
        <v>0.59467192499999999</v>
      </c>
      <c r="D193" s="5">
        <f t="shared" si="2"/>
        <v>1.5101291367126948</v>
      </c>
      <c r="E193" s="7" t="s">
        <v>539</v>
      </c>
    </row>
    <row r="194" spans="1:5" x14ac:dyDescent="0.25">
      <c r="A194" s="4" t="s">
        <v>540</v>
      </c>
      <c r="B194" s="4" t="s">
        <v>541</v>
      </c>
      <c r="C194" s="4">
        <v>0.59447815100000001</v>
      </c>
      <c r="D194" s="5">
        <f t="shared" ref="D194:D257" si="3">POWER(2,C194)</f>
        <v>1.5099263189970971</v>
      </c>
      <c r="E194" s="7" t="s">
        <v>36</v>
      </c>
    </row>
    <row r="195" spans="1:5" x14ac:dyDescent="0.25">
      <c r="A195" s="4" t="s">
        <v>542</v>
      </c>
      <c r="B195" s="4" t="s">
        <v>543</v>
      </c>
      <c r="C195" s="4">
        <v>0.59390388000000005</v>
      </c>
      <c r="D195" s="5">
        <f t="shared" si="3"/>
        <v>1.5093254059020651</v>
      </c>
      <c r="E195" s="7" t="s">
        <v>544</v>
      </c>
    </row>
    <row r="196" spans="1:5" x14ac:dyDescent="0.25">
      <c r="A196" s="4" t="s">
        <v>545</v>
      </c>
      <c r="B196" s="4" t="s">
        <v>546</v>
      </c>
      <c r="C196" s="4">
        <v>0.59241854999999999</v>
      </c>
      <c r="D196" s="5">
        <f t="shared" si="3"/>
        <v>1.5077722761077701</v>
      </c>
      <c r="E196" s="7" t="s">
        <v>547</v>
      </c>
    </row>
    <row r="197" spans="1:5" x14ac:dyDescent="0.25">
      <c r="A197" s="4" t="s">
        <v>548</v>
      </c>
      <c r="B197" s="4" t="s">
        <v>549</v>
      </c>
      <c r="C197" s="4">
        <v>0.59212210200000004</v>
      </c>
      <c r="D197" s="5">
        <f t="shared" si="3"/>
        <v>1.5074624877301883</v>
      </c>
      <c r="E197" s="7" t="s">
        <v>550</v>
      </c>
    </row>
    <row r="198" spans="1:5" x14ac:dyDescent="0.25">
      <c r="A198" s="4" t="s">
        <v>551</v>
      </c>
      <c r="B198" s="4" t="s">
        <v>552</v>
      </c>
      <c r="C198" s="4">
        <v>0.591986605</v>
      </c>
      <c r="D198" s="5">
        <f t="shared" si="3"/>
        <v>1.5073209144611435</v>
      </c>
      <c r="E198" s="7" t="s">
        <v>550</v>
      </c>
    </row>
    <row r="199" spans="1:5" x14ac:dyDescent="0.25">
      <c r="A199" s="4" t="s">
        <v>553</v>
      </c>
      <c r="B199" s="4" t="s">
        <v>554</v>
      </c>
      <c r="C199" s="4">
        <v>0.58890648899999998</v>
      </c>
      <c r="D199" s="5">
        <f t="shared" si="3"/>
        <v>1.5041062567452947</v>
      </c>
      <c r="E199" s="7" t="s">
        <v>555</v>
      </c>
    </row>
    <row r="200" spans="1:5" x14ac:dyDescent="0.25">
      <c r="A200" s="4" t="s">
        <v>556</v>
      </c>
      <c r="B200" s="4" t="s">
        <v>557</v>
      </c>
      <c r="C200" s="4">
        <v>0.58716746900000005</v>
      </c>
      <c r="D200" s="5">
        <f t="shared" si="3"/>
        <v>1.5022943041419456</v>
      </c>
      <c r="E200" s="7" t="s">
        <v>558</v>
      </c>
    </row>
    <row r="201" spans="1:5" x14ac:dyDescent="0.25">
      <c r="A201" s="4" t="s">
        <v>559</v>
      </c>
      <c r="B201" s="4" t="s">
        <v>560</v>
      </c>
      <c r="C201" s="4">
        <v>0.58617796799999999</v>
      </c>
      <c r="D201" s="5">
        <f t="shared" si="3"/>
        <v>1.5012642790774262</v>
      </c>
      <c r="E201" s="7" t="s">
        <v>561</v>
      </c>
    </row>
    <row r="202" spans="1:5" x14ac:dyDescent="0.25">
      <c r="A202" s="4" t="s">
        <v>562</v>
      </c>
      <c r="B202" s="4" t="s">
        <v>563</v>
      </c>
      <c r="C202" s="4">
        <v>0.585360302</v>
      </c>
      <c r="D202" s="5">
        <f t="shared" si="3"/>
        <v>1.5004136592797963</v>
      </c>
      <c r="E202" s="7" t="s">
        <v>58</v>
      </c>
    </row>
    <row r="203" spans="1:5" x14ac:dyDescent="0.25">
      <c r="A203" s="4" t="s">
        <v>564</v>
      </c>
      <c r="B203" s="4" t="s">
        <v>565</v>
      </c>
      <c r="C203" s="4">
        <v>-0.58710728899999998</v>
      </c>
      <c r="D203" s="5">
        <f t="shared" si="3"/>
        <v>0.66567630038279135</v>
      </c>
      <c r="E203" s="7" t="s">
        <v>566</v>
      </c>
    </row>
    <row r="204" spans="1:5" x14ac:dyDescent="0.25">
      <c r="A204" s="4" t="s">
        <v>567</v>
      </c>
      <c r="B204" s="4" t="s">
        <v>568</v>
      </c>
      <c r="C204" s="4">
        <v>-0.58741887000000004</v>
      </c>
      <c r="D204" s="5">
        <f t="shared" si="3"/>
        <v>0.66553254880291124</v>
      </c>
      <c r="E204" s="7" t="s">
        <v>569</v>
      </c>
    </row>
    <row r="205" spans="1:5" x14ac:dyDescent="0.25">
      <c r="A205" s="4" t="s">
        <v>570</v>
      </c>
      <c r="B205" s="4" t="s">
        <v>571</v>
      </c>
      <c r="C205" s="4">
        <v>-0.58889308699999998</v>
      </c>
      <c r="D205" s="5">
        <f t="shared" si="3"/>
        <v>0.66485282214406971</v>
      </c>
      <c r="E205" s="7" t="s">
        <v>36</v>
      </c>
    </row>
    <row r="206" spans="1:5" x14ac:dyDescent="0.25">
      <c r="A206" s="4" t="s">
        <v>572</v>
      </c>
      <c r="B206" s="4" t="s">
        <v>573</v>
      </c>
      <c r="C206" s="4">
        <v>-0.59112563200000001</v>
      </c>
      <c r="D206" s="5">
        <f t="shared" si="3"/>
        <v>0.66382476983967875</v>
      </c>
      <c r="E206" s="7" t="s">
        <v>574</v>
      </c>
    </row>
    <row r="207" spans="1:5" x14ac:dyDescent="0.25">
      <c r="A207" s="4" t="s">
        <v>575</v>
      </c>
      <c r="B207" s="4" t="s">
        <v>576</v>
      </c>
      <c r="C207" s="4">
        <v>-0.59171622400000001</v>
      </c>
      <c r="D207" s="5">
        <f t="shared" si="3"/>
        <v>0.66355307738064229</v>
      </c>
      <c r="E207" s="7" t="s">
        <v>577</v>
      </c>
    </row>
    <row r="208" spans="1:5" x14ac:dyDescent="0.25">
      <c r="A208" s="4" t="s">
        <v>578</v>
      </c>
      <c r="B208" s="4" t="s">
        <v>579</v>
      </c>
      <c r="C208" s="4">
        <v>-0.59277837799999999</v>
      </c>
      <c r="D208" s="5">
        <f t="shared" si="3"/>
        <v>0.66306473011835765</v>
      </c>
      <c r="E208" s="7" t="s">
        <v>580</v>
      </c>
    </row>
    <row r="209" spans="1:5" x14ac:dyDescent="0.25">
      <c r="A209" s="4" t="s">
        <v>581</v>
      </c>
      <c r="B209" s="4" t="s">
        <v>582</v>
      </c>
      <c r="C209" s="4">
        <v>-0.59657676900000001</v>
      </c>
      <c r="D209" s="5">
        <f t="shared" si="3"/>
        <v>0.66132128023679304</v>
      </c>
      <c r="E209" s="7" t="s">
        <v>583</v>
      </c>
    </row>
    <row r="210" spans="1:5" x14ac:dyDescent="0.25">
      <c r="A210" s="4" t="s">
        <v>584</v>
      </c>
      <c r="B210" s="4" t="s">
        <v>585</v>
      </c>
      <c r="C210" s="4">
        <v>-0.59746174500000004</v>
      </c>
      <c r="D210" s="5">
        <f t="shared" si="3"/>
        <v>0.66091573784652391</v>
      </c>
      <c r="E210" s="7" t="s">
        <v>586</v>
      </c>
    </row>
    <row r="211" spans="1:5" x14ac:dyDescent="0.25">
      <c r="A211" s="4" t="s">
        <v>587</v>
      </c>
      <c r="B211" s="4" t="s">
        <v>588</v>
      </c>
      <c r="C211" s="4">
        <v>-0.59793731999999999</v>
      </c>
      <c r="D211" s="5">
        <f t="shared" si="3"/>
        <v>0.66069790719426025</v>
      </c>
      <c r="E211" s="7" t="s">
        <v>36</v>
      </c>
    </row>
    <row r="212" spans="1:5" x14ac:dyDescent="0.25">
      <c r="A212" s="4" t="s">
        <v>589</v>
      </c>
      <c r="B212" s="4" t="s">
        <v>590</v>
      </c>
      <c r="C212" s="4">
        <v>-0.59836240900000004</v>
      </c>
      <c r="D212" s="5">
        <f t="shared" si="3"/>
        <v>0.66050326173429896</v>
      </c>
      <c r="E212" s="7" t="s">
        <v>591</v>
      </c>
    </row>
    <row r="213" spans="1:5" x14ac:dyDescent="0.25">
      <c r="A213" s="4" t="s">
        <v>592</v>
      </c>
      <c r="B213" s="4" t="s">
        <v>593</v>
      </c>
      <c r="C213" s="4">
        <v>-0.59912211400000004</v>
      </c>
      <c r="D213" s="5">
        <f t="shared" si="3"/>
        <v>0.66015554061382031</v>
      </c>
      <c r="E213" s="7" t="s">
        <v>594</v>
      </c>
    </row>
    <row r="214" spans="1:5" x14ac:dyDescent="0.25">
      <c r="A214" s="4" t="s">
        <v>595</v>
      </c>
      <c r="B214" s="4" t="s">
        <v>596</v>
      </c>
      <c r="C214" s="4">
        <v>-0.60388018399999999</v>
      </c>
      <c r="D214" s="5">
        <f t="shared" si="3"/>
        <v>0.65798190572333981</v>
      </c>
      <c r="E214" s="7" t="s">
        <v>597</v>
      </c>
    </row>
    <row r="215" spans="1:5" x14ac:dyDescent="0.25">
      <c r="A215" s="4" t="s">
        <v>598</v>
      </c>
      <c r="B215" s="4" t="s">
        <v>599</v>
      </c>
      <c r="C215" s="4">
        <v>-0.60828392099999995</v>
      </c>
      <c r="D215" s="5">
        <f t="shared" si="3"/>
        <v>0.65597651904256926</v>
      </c>
      <c r="E215" s="7" t="s">
        <v>600</v>
      </c>
    </row>
    <row r="216" spans="1:5" x14ac:dyDescent="0.25">
      <c r="A216" s="4" t="s">
        <v>601</v>
      </c>
      <c r="B216" s="4" t="s">
        <v>602</v>
      </c>
      <c r="C216" s="4">
        <v>-0.61400716499999997</v>
      </c>
      <c r="D216" s="5">
        <f t="shared" si="3"/>
        <v>0.65337938199546097</v>
      </c>
      <c r="E216" s="7" t="s">
        <v>36</v>
      </c>
    </row>
    <row r="217" spans="1:5" x14ac:dyDescent="0.25">
      <c r="A217" s="4" t="s">
        <v>603</v>
      </c>
      <c r="B217" s="4" t="s">
        <v>604</v>
      </c>
      <c r="C217" s="4">
        <v>-0.622205656</v>
      </c>
      <c r="D217" s="5">
        <f t="shared" si="3"/>
        <v>0.64967691326274413</v>
      </c>
      <c r="E217" s="7" t="s">
        <v>605</v>
      </c>
    </row>
    <row r="218" spans="1:5" x14ac:dyDescent="0.25">
      <c r="A218" s="4" t="s">
        <v>606</v>
      </c>
      <c r="B218" s="4" t="s">
        <v>607</v>
      </c>
      <c r="C218" s="4">
        <v>-0.62248505499999995</v>
      </c>
      <c r="D218" s="5">
        <f t="shared" si="3"/>
        <v>0.64955110600690258</v>
      </c>
      <c r="E218" s="7" t="s">
        <v>608</v>
      </c>
    </row>
    <row r="219" spans="1:5" x14ac:dyDescent="0.25">
      <c r="A219" s="4" t="s">
        <v>609</v>
      </c>
      <c r="B219" s="4" t="s">
        <v>610</v>
      </c>
      <c r="C219" s="4">
        <v>-0.62584727900000003</v>
      </c>
      <c r="D219" s="5">
        <f t="shared" si="3"/>
        <v>0.64803907929131521</v>
      </c>
      <c r="E219" s="7" t="s">
        <v>611</v>
      </c>
    </row>
    <row r="220" spans="1:5" x14ac:dyDescent="0.25">
      <c r="A220" s="4" t="s">
        <v>612</v>
      </c>
      <c r="B220" s="4" t="s">
        <v>613</v>
      </c>
      <c r="C220" s="4">
        <v>-0.62656437499999995</v>
      </c>
      <c r="D220" s="5">
        <f t="shared" si="3"/>
        <v>0.64771704951666487</v>
      </c>
      <c r="E220" s="7" t="s">
        <v>36</v>
      </c>
    </row>
    <row r="221" spans="1:5" x14ac:dyDescent="0.25">
      <c r="A221" s="4" t="s">
        <v>614</v>
      </c>
      <c r="B221" s="4" t="s">
        <v>615</v>
      </c>
      <c r="C221" s="4">
        <v>-0.62863100599999999</v>
      </c>
      <c r="D221" s="5">
        <f t="shared" si="3"/>
        <v>0.64678987239286534</v>
      </c>
      <c r="E221" s="7" t="s">
        <v>616</v>
      </c>
    </row>
    <row r="222" spans="1:5" x14ac:dyDescent="0.25">
      <c r="A222" s="4" t="s">
        <v>617</v>
      </c>
      <c r="B222" s="4" t="s">
        <v>618</v>
      </c>
      <c r="C222" s="4">
        <v>-0.629808602</v>
      </c>
      <c r="D222" s="5">
        <f t="shared" si="3"/>
        <v>0.64626214728171505</v>
      </c>
      <c r="E222" s="7" t="s">
        <v>569</v>
      </c>
    </row>
    <row r="223" spans="1:5" x14ac:dyDescent="0.25">
      <c r="A223" s="4" t="s">
        <v>619</v>
      </c>
      <c r="B223" s="4" t="s">
        <v>620</v>
      </c>
      <c r="C223" s="4">
        <v>-0.63258593100000005</v>
      </c>
      <c r="D223" s="5">
        <f t="shared" si="3"/>
        <v>0.64501922622197094</v>
      </c>
      <c r="E223" s="7" t="s">
        <v>621</v>
      </c>
    </row>
    <row r="224" spans="1:5" x14ac:dyDescent="0.25">
      <c r="A224" s="4" t="s">
        <v>622</v>
      </c>
      <c r="B224" s="4" t="s">
        <v>623</v>
      </c>
      <c r="C224" s="4">
        <v>-0.63551797399999999</v>
      </c>
      <c r="D224" s="5">
        <f t="shared" si="3"/>
        <v>0.64370966075447134</v>
      </c>
      <c r="E224" s="7" t="s">
        <v>624</v>
      </c>
    </row>
    <row r="225" spans="1:5" x14ac:dyDescent="0.25">
      <c r="A225" s="4" t="s">
        <v>625</v>
      </c>
      <c r="B225" s="4" t="s">
        <v>626</v>
      </c>
      <c r="C225" s="4">
        <v>-0.65729659500000004</v>
      </c>
      <c r="D225" s="5">
        <f t="shared" si="3"/>
        <v>0.63406533258296416</v>
      </c>
      <c r="E225" s="7" t="s">
        <v>627</v>
      </c>
    </row>
    <row r="226" spans="1:5" x14ac:dyDescent="0.25">
      <c r="A226" s="4" t="s">
        <v>628</v>
      </c>
      <c r="B226" s="4" t="s">
        <v>629</v>
      </c>
      <c r="C226" s="4">
        <v>-0.66632049000000004</v>
      </c>
      <c r="D226" s="5">
        <f t="shared" si="3"/>
        <v>0.63011170298200658</v>
      </c>
      <c r="E226" s="7" t="s">
        <v>630</v>
      </c>
    </row>
    <row r="227" spans="1:5" x14ac:dyDescent="0.25">
      <c r="A227" s="4" t="s">
        <v>631</v>
      </c>
      <c r="B227" s="4" t="s">
        <v>632</v>
      </c>
      <c r="C227" s="4">
        <v>-0.67205769599999998</v>
      </c>
      <c r="D227" s="5">
        <f t="shared" si="3"/>
        <v>0.62761089583762486</v>
      </c>
      <c r="E227" s="7" t="s">
        <v>633</v>
      </c>
    </row>
    <row r="228" spans="1:5" x14ac:dyDescent="0.25">
      <c r="A228" s="4" t="s">
        <v>634</v>
      </c>
      <c r="B228" s="4" t="s">
        <v>635</v>
      </c>
      <c r="C228" s="4">
        <v>-0.67435787300000005</v>
      </c>
      <c r="D228" s="5">
        <f t="shared" si="3"/>
        <v>0.62661105464094113</v>
      </c>
      <c r="E228" s="7" t="s">
        <v>636</v>
      </c>
    </row>
    <row r="229" spans="1:5" x14ac:dyDescent="0.25">
      <c r="A229" s="4" t="s">
        <v>637</v>
      </c>
      <c r="B229" s="4" t="s">
        <v>638</v>
      </c>
      <c r="C229" s="4">
        <v>-0.68143774800000001</v>
      </c>
      <c r="D229" s="5">
        <f t="shared" si="3"/>
        <v>0.6235435592993025</v>
      </c>
      <c r="E229" s="7" t="s">
        <v>639</v>
      </c>
    </row>
    <row r="230" spans="1:5" x14ac:dyDescent="0.25">
      <c r="A230" s="4" t="s">
        <v>640</v>
      </c>
      <c r="B230" s="4" t="s">
        <v>641</v>
      </c>
      <c r="C230" s="4">
        <v>-0.68218118599999999</v>
      </c>
      <c r="D230" s="5">
        <f t="shared" si="3"/>
        <v>0.62322232262524979</v>
      </c>
      <c r="E230" s="7" t="s">
        <v>642</v>
      </c>
    </row>
    <row r="231" spans="1:5" x14ac:dyDescent="0.25">
      <c r="A231" s="4" t="s">
        <v>643</v>
      </c>
      <c r="B231" s="4" t="s">
        <v>644</v>
      </c>
      <c r="C231" s="4">
        <v>-0.68728365800000002</v>
      </c>
      <c r="D231" s="5">
        <f t="shared" si="3"/>
        <v>0.6210220255596921</v>
      </c>
      <c r="E231" s="7" t="s">
        <v>645</v>
      </c>
    </row>
    <row r="232" spans="1:5" x14ac:dyDescent="0.25">
      <c r="A232" s="4" t="s">
        <v>646</v>
      </c>
      <c r="B232" s="4" t="s">
        <v>647</v>
      </c>
      <c r="C232" s="4">
        <v>-0.68822232100000003</v>
      </c>
      <c r="D232" s="5">
        <f t="shared" si="3"/>
        <v>0.62061810041563115</v>
      </c>
      <c r="E232" s="7" t="s">
        <v>648</v>
      </c>
    </row>
    <row r="233" spans="1:5" x14ac:dyDescent="0.25">
      <c r="A233" s="4" t="s">
        <v>649</v>
      </c>
      <c r="B233" s="4" t="s">
        <v>650</v>
      </c>
      <c r="C233" s="4">
        <v>-0.690258284</v>
      </c>
      <c r="D233" s="5">
        <f t="shared" si="3"/>
        <v>0.61974288819517831</v>
      </c>
      <c r="E233" s="7" t="s">
        <v>651</v>
      </c>
    </row>
    <row r="234" spans="1:5" x14ac:dyDescent="0.25">
      <c r="A234" s="4" t="s">
        <v>652</v>
      </c>
      <c r="B234" s="4" t="s">
        <v>653</v>
      </c>
      <c r="C234" s="4">
        <v>-0.693270367</v>
      </c>
      <c r="D234" s="5">
        <f t="shared" si="3"/>
        <v>0.61845032834094982</v>
      </c>
      <c r="E234" s="7" t="s">
        <v>654</v>
      </c>
    </row>
    <row r="235" spans="1:5" x14ac:dyDescent="0.25">
      <c r="A235" s="4" t="s">
        <v>655</v>
      </c>
      <c r="B235" s="4" t="s">
        <v>656</v>
      </c>
      <c r="C235" s="4">
        <v>-0.696329588</v>
      </c>
      <c r="D235" s="5">
        <f t="shared" si="3"/>
        <v>0.61714029979247353</v>
      </c>
      <c r="E235" s="7" t="s">
        <v>657</v>
      </c>
    </row>
    <row r="236" spans="1:5" x14ac:dyDescent="0.25">
      <c r="A236" s="4" t="s">
        <v>658</v>
      </c>
      <c r="B236" s="4" t="s">
        <v>659</v>
      </c>
      <c r="C236" s="4">
        <v>-0.697571512</v>
      </c>
      <c r="D236" s="5">
        <f t="shared" si="3"/>
        <v>0.61660927172874025</v>
      </c>
      <c r="E236" s="7" t="s">
        <v>660</v>
      </c>
    </row>
    <row r="237" spans="1:5" x14ac:dyDescent="0.25">
      <c r="A237" s="4" t="s">
        <v>661</v>
      </c>
      <c r="B237" s="4" t="s">
        <v>662</v>
      </c>
      <c r="C237" s="4">
        <v>-0.71075013300000001</v>
      </c>
      <c r="D237" s="5">
        <f t="shared" si="3"/>
        <v>0.61100236398739338</v>
      </c>
      <c r="E237" s="7" t="s">
        <v>663</v>
      </c>
    </row>
    <row r="238" spans="1:5" x14ac:dyDescent="0.25">
      <c r="A238" s="4" t="s">
        <v>664</v>
      </c>
      <c r="B238" s="4" t="s">
        <v>665</v>
      </c>
      <c r="C238" s="4">
        <v>-0.71204467299999996</v>
      </c>
      <c r="D238" s="5">
        <f t="shared" si="3"/>
        <v>0.61045435334483023</v>
      </c>
      <c r="E238" s="7" t="s">
        <v>666</v>
      </c>
    </row>
    <row r="239" spans="1:5" x14ac:dyDescent="0.25">
      <c r="A239" s="4" t="s">
        <v>667</v>
      </c>
      <c r="B239" s="4" t="s">
        <v>668</v>
      </c>
      <c r="C239" s="4">
        <v>-0.723659681</v>
      </c>
      <c r="D239" s="5">
        <f t="shared" si="3"/>
        <v>0.60555937122824255</v>
      </c>
      <c r="E239" s="7" t="s">
        <v>265</v>
      </c>
    </row>
    <row r="240" spans="1:5" x14ac:dyDescent="0.25">
      <c r="A240" s="4" t="s">
        <v>669</v>
      </c>
      <c r="B240" s="4" t="s">
        <v>670</v>
      </c>
      <c r="C240" s="4">
        <v>-0.72608293000000002</v>
      </c>
      <c r="D240" s="5">
        <f t="shared" si="3"/>
        <v>0.60454308615162877</v>
      </c>
      <c r="E240" s="7" t="s">
        <v>671</v>
      </c>
    </row>
    <row r="241" spans="1:5" x14ac:dyDescent="0.25">
      <c r="A241" s="4" t="s">
        <v>672</v>
      </c>
      <c r="B241" s="4" t="s">
        <v>673</v>
      </c>
      <c r="C241" s="4">
        <v>-0.72794591799999997</v>
      </c>
      <c r="D241" s="5">
        <f t="shared" si="3"/>
        <v>0.60376292845061608</v>
      </c>
      <c r="E241" s="7" t="s">
        <v>434</v>
      </c>
    </row>
    <row r="242" spans="1:5" x14ac:dyDescent="0.25">
      <c r="A242" s="4" t="s">
        <v>674</v>
      </c>
      <c r="B242" s="4" t="s">
        <v>675</v>
      </c>
      <c r="C242" s="4">
        <v>-0.72845890199999996</v>
      </c>
      <c r="D242" s="5">
        <f>POWER(2,C242)</f>
        <v>0.60354828456843002</v>
      </c>
      <c r="E242" s="7" t="s">
        <v>676</v>
      </c>
    </row>
    <row r="243" spans="1:5" x14ac:dyDescent="0.25">
      <c r="A243" s="4" t="s">
        <v>677</v>
      </c>
      <c r="B243" s="4" t="s">
        <v>678</v>
      </c>
      <c r="C243" s="4">
        <v>-0.7317591</v>
      </c>
      <c r="D243" s="5">
        <f t="shared" si="3"/>
        <v>0.60216923193131699</v>
      </c>
      <c r="E243" s="7" t="s">
        <v>679</v>
      </c>
    </row>
    <row r="244" spans="1:5" x14ac:dyDescent="0.25">
      <c r="A244" s="4" t="s">
        <v>680</v>
      </c>
      <c r="B244" s="4" t="s">
        <v>681</v>
      </c>
      <c r="C244" s="4">
        <v>-0.73653117599999995</v>
      </c>
      <c r="D244" s="5">
        <f t="shared" si="3"/>
        <v>0.60018069664018869</v>
      </c>
      <c r="E244" s="7" t="s">
        <v>682</v>
      </c>
    </row>
    <row r="245" spans="1:5" x14ac:dyDescent="0.25">
      <c r="A245" s="4" t="s">
        <v>683</v>
      </c>
      <c r="B245" s="4" t="s">
        <v>684</v>
      </c>
      <c r="C245" s="4">
        <v>-0.74042564700000002</v>
      </c>
      <c r="D245" s="5">
        <f t="shared" si="3"/>
        <v>0.59856272869160643</v>
      </c>
      <c r="E245" s="7" t="s">
        <v>685</v>
      </c>
    </row>
    <row r="246" spans="1:5" x14ac:dyDescent="0.25">
      <c r="A246" s="4" t="s">
        <v>686</v>
      </c>
      <c r="B246" s="4" t="s">
        <v>687</v>
      </c>
      <c r="C246" s="4">
        <v>-0.74058375899999995</v>
      </c>
      <c r="D246" s="5">
        <f t="shared" si="3"/>
        <v>0.59849713287153439</v>
      </c>
      <c r="E246" s="7" t="s">
        <v>262</v>
      </c>
    </row>
    <row r="247" spans="1:5" x14ac:dyDescent="0.25">
      <c r="A247" s="4" t="s">
        <v>688</v>
      </c>
      <c r="B247" s="4" t="s">
        <v>689</v>
      </c>
      <c r="C247" s="4">
        <v>-0.74523141199999998</v>
      </c>
      <c r="D247" s="5">
        <f t="shared" si="3"/>
        <v>0.59657217212806191</v>
      </c>
      <c r="E247" s="7" t="s">
        <v>690</v>
      </c>
    </row>
    <row r="248" spans="1:5" x14ac:dyDescent="0.25">
      <c r="A248" s="4" t="s">
        <v>691</v>
      </c>
      <c r="B248" s="4" t="s">
        <v>692</v>
      </c>
      <c r="C248" s="4">
        <v>-0.74567724099999999</v>
      </c>
      <c r="D248" s="5">
        <f t="shared" si="3"/>
        <v>0.59638784482669449</v>
      </c>
      <c r="E248" s="7" t="s">
        <v>36</v>
      </c>
    </row>
    <row r="249" spans="1:5" x14ac:dyDescent="0.25">
      <c r="A249" s="4" t="s">
        <v>693</v>
      </c>
      <c r="B249" s="4" t="s">
        <v>694</v>
      </c>
      <c r="C249" s="4">
        <v>-0.74613857299999997</v>
      </c>
      <c r="D249" s="5">
        <f t="shared" si="3"/>
        <v>0.59619716779213061</v>
      </c>
      <c r="E249" s="7" t="s">
        <v>695</v>
      </c>
    </row>
    <row r="250" spans="1:5" x14ac:dyDescent="0.25">
      <c r="A250" s="4" t="s">
        <v>696</v>
      </c>
      <c r="B250" s="4" t="s">
        <v>697</v>
      </c>
      <c r="C250" s="4">
        <v>-0.74761761999999998</v>
      </c>
      <c r="D250" s="5">
        <f t="shared" si="3"/>
        <v>0.59558626129384351</v>
      </c>
      <c r="E250" s="7" t="s">
        <v>36</v>
      </c>
    </row>
    <row r="251" spans="1:5" x14ac:dyDescent="0.25">
      <c r="A251" s="4" t="s">
        <v>698</v>
      </c>
      <c r="B251" s="4" t="s">
        <v>699</v>
      </c>
      <c r="C251" s="4">
        <v>-0.75776400499999996</v>
      </c>
      <c r="D251" s="5">
        <f t="shared" si="3"/>
        <v>0.59141223499095041</v>
      </c>
      <c r="E251" s="7" t="s">
        <v>700</v>
      </c>
    </row>
    <row r="252" spans="1:5" x14ac:dyDescent="0.25">
      <c r="A252" s="4" t="s">
        <v>701</v>
      </c>
      <c r="B252" s="4" t="s">
        <v>702</v>
      </c>
      <c r="C252" s="4">
        <v>-0.75781375100000004</v>
      </c>
      <c r="D252" s="5">
        <f t="shared" si="3"/>
        <v>0.59139184268004119</v>
      </c>
      <c r="E252" s="7" t="s">
        <v>703</v>
      </c>
    </row>
    <row r="253" spans="1:5" x14ac:dyDescent="0.25">
      <c r="A253" s="4" t="s">
        <v>704</v>
      </c>
      <c r="B253" s="4" t="s">
        <v>705</v>
      </c>
      <c r="C253" s="4">
        <v>-0.76301860099999996</v>
      </c>
      <c r="D253" s="5">
        <f t="shared" si="3"/>
        <v>0.58926210636457943</v>
      </c>
      <c r="E253" s="7" t="s">
        <v>706</v>
      </c>
    </row>
    <row r="254" spans="1:5" x14ac:dyDescent="0.25">
      <c r="A254" s="4" t="s">
        <v>707</v>
      </c>
      <c r="B254" s="4" t="s">
        <v>708</v>
      </c>
      <c r="C254" s="4">
        <v>-0.77274363899999998</v>
      </c>
      <c r="D254" s="5">
        <f t="shared" si="3"/>
        <v>0.58530331749944731</v>
      </c>
      <c r="E254" s="7" t="s">
        <v>709</v>
      </c>
    </row>
    <row r="255" spans="1:5" x14ac:dyDescent="0.25">
      <c r="A255" s="4" t="s">
        <v>710</v>
      </c>
      <c r="B255" s="4" t="s">
        <v>711</v>
      </c>
      <c r="C255" s="4">
        <v>-0.77337421299999998</v>
      </c>
      <c r="D255" s="5">
        <f t="shared" si="3"/>
        <v>0.58504754867983366</v>
      </c>
      <c r="E255" s="7" t="s">
        <v>712</v>
      </c>
    </row>
    <row r="256" spans="1:5" x14ac:dyDescent="0.25">
      <c r="A256" s="4" t="s">
        <v>713</v>
      </c>
      <c r="B256" s="4" t="s">
        <v>714</v>
      </c>
      <c r="C256" s="4">
        <v>-0.78531616599999998</v>
      </c>
      <c r="D256" s="5">
        <f t="shared" si="3"/>
        <v>0.58022478724425741</v>
      </c>
      <c r="E256" s="7" t="s">
        <v>715</v>
      </c>
    </row>
    <row r="257" spans="1:5" x14ac:dyDescent="0.25">
      <c r="A257" s="4" t="s">
        <v>716</v>
      </c>
      <c r="B257" s="4" t="s">
        <v>717</v>
      </c>
      <c r="C257" s="4">
        <v>-0.78594217200000005</v>
      </c>
      <c r="D257" s="5">
        <f t="shared" si="3"/>
        <v>0.57997307403031939</v>
      </c>
      <c r="E257" s="7" t="s">
        <v>718</v>
      </c>
    </row>
    <row r="258" spans="1:5" x14ac:dyDescent="0.25">
      <c r="A258" s="4" t="s">
        <v>719</v>
      </c>
      <c r="B258" s="4" t="s">
        <v>720</v>
      </c>
      <c r="C258" s="4">
        <v>-0.78828509300000005</v>
      </c>
      <c r="D258" s="5">
        <f t="shared" ref="D258:D270" si="4">POWER(2,C258)</f>
        <v>0.57903196846766947</v>
      </c>
      <c r="E258" s="7" t="s">
        <v>721</v>
      </c>
    </row>
    <row r="259" spans="1:5" x14ac:dyDescent="0.25">
      <c r="A259" s="4" t="s">
        <v>722</v>
      </c>
      <c r="B259" s="4" t="s">
        <v>723</v>
      </c>
      <c r="C259" s="4">
        <v>-0.788468477</v>
      </c>
      <c r="D259" s="5">
        <f t="shared" si="4"/>
        <v>0.57895837117436066</v>
      </c>
      <c r="E259" s="7" t="s">
        <v>724</v>
      </c>
    </row>
    <row r="260" spans="1:5" x14ac:dyDescent="0.25">
      <c r="A260" s="4" t="s">
        <v>725</v>
      </c>
      <c r="B260" s="4" t="s">
        <v>726</v>
      </c>
      <c r="C260" s="4">
        <v>-0.78984074400000004</v>
      </c>
      <c r="D260" s="5">
        <f t="shared" si="4"/>
        <v>0.57840793763583243</v>
      </c>
      <c r="E260" s="7" t="s">
        <v>727</v>
      </c>
    </row>
    <row r="261" spans="1:5" x14ac:dyDescent="0.25">
      <c r="A261" s="4" t="s">
        <v>728</v>
      </c>
      <c r="B261" s="4" t="s">
        <v>729</v>
      </c>
      <c r="C261" s="4">
        <v>-0.79682373900000003</v>
      </c>
      <c r="D261" s="5">
        <f t="shared" si="4"/>
        <v>0.57561506703248055</v>
      </c>
      <c r="E261" s="7" t="s">
        <v>730</v>
      </c>
    </row>
    <row r="262" spans="1:5" x14ac:dyDescent="0.25">
      <c r="A262" s="4" t="s">
        <v>731</v>
      </c>
      <c r="B262" s="4" t="s">
        <v>732</v>
      </c>
      <c r="C262" s="4">
        <v>-0.79810068899999997</v>
      </c>
      <c r="D262" s="5">
        <f t="shared" si="4"/>
        <v>0.57510580731960781</v>
      </c>
      <c r="E262" s="7" t="s">
        <v>733</v>
      </c>
    </row>
    <row r="263" spans="1:5" x14ac:dyDescent="0.25">
      <c r="A263" s="4" t="s">
        <v>734</v>
      </c>
      <c r="B263" s="4" t="s">
        <v>735</v>
      </c>
      <c r="C263" s="4">
        <v>-0.79827462900000001</v>
      </c>
      <c r="D263" s="5">
        <f t="shared" si="4"/>
        <v>0.57503647328075158</v>
      </c>
      <c r="E263" s="7" t="s">
        <v>736</v>
      </c>
    </row>
    <row r="264" spans="1:5" x14ac:dyDescent="0.25">
      <c r="A264" s="4" t="s">
        <v>737</v>
      </c>
      <c r="B264" s="4" t="s">
        <v>738</v>
      </c>
      <c r="C264" s="4">
        <v>-0.81117400100000003</v>
      </c>
      <c r="D264" s="5">
        <f t="shared" si="4"/>
        <v>0.56991789537148563</v>
      </c>
      <c r="E264" s="7" t="s">
        <v>739</v>
      </c>
    </row>
    <row r="265" spans="1:5" x14ac:dyDescent="0.25">
      <c r="A265" s="4" t="s">
        <v>740</v>
      </c>
      <c r="B265" s="4" t="s">
        <v>741</v>
      </c>
      <c r="C265" s="4">
        <v>-0.81845515899999999</v>
      </c>
      <c r="D265" s="5">
        <f t="shared" si="4"/>
        <v>0.56704881477896263</v>
      </c>
      <c r="E265" s="7" t="s">
        <v>742</v>
      </c>
    </row>
    <row r="266" spans="1:5" x14ac:dyDescent="0.25">
      <c r="A266" s="4" t="s">
        <v>743</v>
      </c>
      <c r="B266" s="4" t="s">
        <v>744</v>
      </c>
      <c r="C266" s="4">
        <v>-0.82042536099999996</v>
      </c>
      <c r="D266" s="5">
        <f t="shared" si="4"/>
        <v>0.56627495878202216</v>
      </c>
      <c r="E266" s="7" t="s">
        <v>745</v>
      </c>
    </row>
    <row r="267" spans="1:5" x14ac:dyDescent="0.25">
      <c r="A267" s="4" t="s">
        <v>746</v>
      </c>
      <c r="B267" s="4" t="s">
        <v>747</v>
      </c>
      <c r="C267" s="4">
        <v>-0.82043706500000002</v>
      </c>
      <c r="D267" s="5">
        <f t="shared" si="4"/>
        <v>0.56627036484148319</v>
      </c>
      <c r="E267" s="7" t="s">
        <v>748</v>
      </c>
    </row>
    <row r="268" spans="1:5" x14ac:dyDescent="0.25">
      <c r="A268" s="4" t="s">
        <v>749</v>
      </c>
      <c r="B268" s="4" t="s">
        <v>750</v>
      </c>
      <c r="C268" s="4">
        <v>-0.83007515300000001</v>
      </c>
      <c r="D268" s="5">
        <f t="shared" si="4"/>
        <v>0.56249993978367319</v>
      </c>
      <c r="E268" s="7" t="s">
        <v>751</v>
      </c>
    </row>
    <row r="269" spans="1:5" x14ac:dyDescent="0.25">
      <c r="A269" s="4" t="s">
        <v>752</v>
      </c>
      <c r="B269" s="4" t="s">
        <v>753</v>
      </c>
      <c r="C269" s="4">
        <v>-0.83261288600000005</v>
      </c>
      <c r="D269" s="5">
        <f t="shared" si="4"/>
        <v>0.56151135947038666</v>
      </c>
      <c r="E269" s="7" t="s">
        <v>36</v>
      </c>
    </row>
    <row r="270" spans="1:5" x14ac:dyDescent="0.25">
      <c r="A270" s="4" t="s">
        <v>754</v>
      </c>
      <c r="B270" s="4" t="s">
        <v>755</v>
      </c>
      <c r="C270" s="4">
        <v>-0.84882534300000001</v>
      </c>
      <c r="D270" s="5">
        <f t="shared" si="4"/>
        <v>0.55523663136189294</v>
      </c>
      <c r="E270" s="7" t="s">
        <v>24</v>
      </c>
    </row>
    <row r="271" spans="1:5" x14ac:dyDescent="0.25">
      <c r="A271" s="4" t="s">
        <v>756</v>
      </c>
      <c r="B271" s="4" t="s">
        <v>757</v>
      </c>
      <c r="C271" s="4">
        <v>-0.85617724799999995</v>
      </c>
      <c r="D271" s="5">
        <f>POWER(2,C271)</f>
        <v>0.55241436918045606</v>
      </c>
      <c r="E271" s="7" t="s">
        <v>758</v>
      </c>
    </row>
    <row r="272" spans="1:5" x14ac:dyDescent="0.25">
      <c r="A272" s="4" t="s">
        <v>759</v>
      </c>
      <c r="B272" s="4" t="s">
        <v>760</v>
      </c>
      <c r="C272" s="4">
        <v>-0.85877649499999997</v>
      </c>
      <c r="D272" s="5">
        <f t="shared" ref="D272:D298" si="5">POWER(2,C272)</f>
        <v>0.55142000193020846</v>
      </c>
      <c r="E272" s="7" t="s">
        <v>761</v>
      </c>
    </row>
    <row r="273" spans="1:5" x14ac:dyDescent="0.25">
      <c r="A273" s="4" t="s">
        <v>762</v>
      </c>
      <c r="B273" s="4" t="s">
        <v>763</v>
      </c>
      <c r="C273" s="4">
        <v>-0.86826674500000001</v>
      </c>
      <c r="D273" s="5">
        <f t="shared" si="5"/>
        <v>0.5478045883276208</v>
      </c>
      <c r="E273" s="7" t="s">
        <v>764</v>
      </c>
    </row>
    <row r="274" spans="1:5" x14ac:dyDescent="0.25">
      <c r="A274" s="4" t="s">
        <v>765</v>
      </c>
      <c r="B274" s="4" t="s">
        <v>766</v>
      </c>
      <c r="C274" s="4">
        <v>-0.87480260300000001</v>
      </c>
      <c r="D274" s="5">
        <f t="shared" si="5"/>
        <v>0.54532847589188105</v>
      </c>
      <c r="E274" s="7" t="s">
        <v>767</v>
      </c>
    </row>
    <row r="275" spans="1:5" x14ac:dyDescent="0.25">
      <c r="A275" s="4" t="s">
        <v>768</v>
      </c>
      <c r="B275" s="4" t="s">
        <v>769</v>
      </c>
      <c r="C275" s="4">
        <v>-0.88079124600000003</v>
      </c>
      <c r="D275" s="5">
        <f t="shared" si="5"/>
        <v>0.5430695031379974</v>
      </c>
      <c r="E275" s="7" t="s">
        <v>770</v>
      </c>
    </row>
    <row r="276" spans="1:5" x14ac:dyDescent="0.25">
      <c r="A276" s="4" t="s">
        <v>771</v>
      </c>
      <c r="B276" s="4" t="s">
        <v>772</v>
      </c>
      <c r="C276" s="4">
        <v>-0.883913693</v>
      </c>
      <c r="D276" s="5">
        <f t="shared" si="5"/>
        <v>0.54189540050713869</v>
      </c>
      <c r="E276" s="7" t="s">
        <v>773</v>
      </c>
    </row>
    <row r="277" spans="1:5" x14ac:dyDescent="0.25">
      <c r="A277" s="4" t="s">
        <v>774</v>
      </c>
      <c r="B277" s="4" t="s">
        <v>775</v>
      </c>
      <c r="C277" s="4">
        <v>-0.89042818599999995</v>
      </c>
      <c r="D277" s="5">
        <f t="shared" si="5"/>
        <v>0.53945398674863143</v>
      </c>
      <c r="E277" s="7" t="s">
        <v>776</v>
      </c>
    </row>
    <row r="278" spans="1:5" x14ac:dyDescent="0.25">
      <c r="A278" s="4" t="s">
        <v>777</v>
      </c>
      <c r="B278" s="4" t="s">
        <v>778</v>
      </c>
      <c r="C278" s="4">
        <v>-0.914279811</v>
      </c>
      <c r="D278" s="5">
        <f t="shared" si="5"/>
        <v>0.53060868283118057</v>
      </c>
      <c r="E278" s="7" t="s">
        <v>510</v>
      </c>
    </row>
    <row r="279" spans="1:5" x14ac:dyDescent="0.25">
      <c r="A279" s="4" t="s">
        <v>779</v>
      </c>
      <c r="B279" s="4" t="s">
        <v>780</v>
      </c>
      <c r="C279" s="4">
        <v>-0.91762365599999995</v>
      </c>
      <c r="D279" s="5">
        <f t="shared" si="5"/>
        <v>0.52938027450930758</v>
      </c>
      <c r="E279" s="7" t="s">
        <v>781</v>
      </c>
    </row>
    <row r="280" spans="1:5" x14ac:dyDescent="0.25">
      <c r="A280" s="4" t="s">
        <v>782</v>
      </c>
      <c r="B280" s="4" t="s">
        <v>783</v>
      </c>
      <c r="C280" s="4">
        <v>-0.92795002299999996</v>
      </c>
      <c r="D280" s="5">
        <f t="shared" si="5"/>
        <v>0.5256046619185698</v>
      </c>
      <c r="E280" s="7" t="s">
        <v>784</v>
      </c>
    </row>
    <row r="281" spans="1:5" x14ac:dyDescent="0.25">
      <c r="A281" s="4" t="s">
        <v>785</v>
      </c>
      <c r="B281" s="4" t="s">
        <v>786</v>
      </c>
      <c r="C281" s="4">
        <v>-0.92845844099999997</v>
      </c>
      <c r="D281" s="5">
        <f t="shared" si="5"/>
        <v>0.52541946700041253</v>
      </c>
      <c r="E281" s="7" t="s">
        <v>787</v>
      </c>
    </row>
    <row r="282" spans="1:5" x14ac:dyDescent="0.25">
      <c r="A282" s="4" t="s">
        <v>788</v>
      </c>
      <c r="B282" s="4" t="s">
        <v>789</v>
      </c>
      <c r="C282" s="4">
        <v>-0.93209991199999997</v>
      </c>
      <c r="D282" s="5">
        <f t="shared" si="5"/>
        <v>0.5240949409767609</v>
      </c>
      <c r="E282" s="7" t="s">
        <v>790</v>
      </c>
    </row>
    <row r="283" spans="1:5" x14ac:dyDescent="0.25">
      <c r="A283" s="4" t="s">
        <v>791</v>
      </c>
      <c r="B283" s="4" t="s">
        <v>792</v>
      </c>
      <c r="C283" s="4">
        <v>-0.95377295500000003</v>
      </c>
      <c r="D283" s="5">
        <f t="shared" si="5"/>
        <v>0.51628051130464214</v>
      </c>
      <c r="E283" s="7" t="s">
        <v>793</v>
      </c>
    </row>
    <row r="284" spans="1:5" x14ac:dyDescent="0.25">
      <c r="A284" s="4" t="s">
        <v>794</v>
      </c>
      <c r="B284" s="4" t="s">
        <v>795</v>
      </c>
      <c r="C284" s="4">
        <v>-0.97750633499999995</v>
      </c>
      <c r="D284" s="5">
        <f t="shared" si="5"/>
        <v>0.50785680041699455</v>
      </c>
      <c r="E284" s="7" t="s">
        <v>796</v>
      </c>
    </row>
    <row r="285" spans="1:5" x14ac:dyDescent="0.25">
      <c r="A285" s="4" t="s">
        <v>797</v>
      </c>
      <c r="B285" s="4" t="s">
        <v>798</v>
      </c>
      <c r="C285" s="4">
        <v>-0.97830316900000003</v>
      </c>
      <c r="D285" s="5">
        <f t="shared" si="5"/>
        <v>0.50757637675267364</v>
      </c>
      <c r="E285" s="7" t="s">
        <v>690</v>
      </c>
    </row>
    <row r="286" spans="1:5" x14ac:dyDescent="0.25">
      <c r="A286" s="4" t="s">
        <v>799</v>
      </c>
      <c r="B286" s="4" t="s">
        <v>800</v>
      </c>
      <c r="C286" s="4">
        <v>-0.98505944499999998</v>
      </c>
      <c r="D286" s="5">
        <f t="shared" si="5"/>
        <v>0.50520490628378156</v>
      </c>
      <c r="E286" s="7" t="s">
        <v>801</v>
      </c>
    </row>
    <row r="287" spans="1:5" x14ac:dyDescent="0.25">
      <c r="A287" s="4" t="s">
        <v>802</v>
      </c>
      <c r="B287" s="4" t="s">
        <v>803</v>
      </c>
      <c r="C287" s="4">
        <v>-0.99198154100000002</v>
      </c>
      <c r="D287" s="5">
        <f t="shared" si="5"/>
        <v>0.50278672321555917</v>
      </c>
      <c r="E287" s="7" t="s">
        <v>804</v>
      </c>
    </row>
    <row r="288" spans="1:5" x14ac:dyDescent="0.25">
      <c r="A288" s="4" t="s">
        <v>805</v>
      </c>
      <c r="B288" s="4" t="s">
        <v>806</v>
      </c>
      <c r="C288" s="4">
        <v>-1.0038206519999999</v>
      </c>
      <c r="D288" s="5">
        <f t="shared" si="5"/>
        <v>0.49867761471140859</v>
      </c>
      <c r="E288" s="7" t="s">
        <v>36</v>
      </c>
    </row>
    <row r="289" spans="1:5" x14ac:dyDescent="0.25">
      <c r="A289" s="4" t="s">
        <v>807</v>
      </c>
      <c r="B289" s="4" t="s">
        <v>808</v>
      </c>
      <c r="C289" s="4">
        <v>-1.013355875</v>
      </c>
      <c r="D289" s="5">
        <f t="shared" si="5"/>
        <v>0.4953925662155334</v>
      </c>
      <c r="E289" s="7" t="s">
        <v>809</v>
      </c>
    </row>
    <row r="290" spans="1:5" x14ac:dyDescent="0.25">
      <c r="A290" s="4" t="s">
        <v>810</v>
      </c>
      <c r="B290" s="4" t="s">
        <v>811</v>
      </c>
      <c r="C290" s="4">
        <v>-1.0299859010000001</v>
      </c>
      <c r="D290" s="5">
        <f t="shared" si="5"/>
        <v>0.48971493459845317</v>
      </c>
      <c r="E290" s="7" t="s">
        <v>812</v>
      </c>
    </row>
    <row r="291" spans="1:5" x14ac:dyDescent="0.25">
      <c r="A291" s="4" t="s">
        <v>813</v>
      </c>
      <c r="B291" s="4" t="s">
        <v>814</v>
      </c>
      <c r="C291" s="4">
        <v>-1.036568049</v>
      </c>
      <c r="D291" s="5">
        <f t="shared" si="5"/>
        <v>0.48748574956994983</v>
      </c>
      <c r="E291" s="7" t="s">
        <v>815</v>
      </c>
    </row>
    <row r="292" spans="1:5" x14ac:dyDescent="0.25">
      <c r="A292" s="4" t="s">
        <v>816</v>
      </c>
      <c r="B292" s="4" t="s">
        <v>817</v>
      </c>
      <c r="C292" s="4">
        <v>-1.0368330509999999</v>
      </c>
      <c r="D292" s="5">
        <f t="shared" si="5"/>
        <v>0.48739621378379816</v>
      </c>
      <c r="E292" s="7" t="s">
        <v>706</v>
      </c>
    </row>
    <row r="293" spans="1:5" x14ac:dyDescent="0.25">
      <c r="A293" s="4" t="s">
        <v>818</v>
      </c>
      <c r="B293" s="4" t="s">
        <v>819</v>
      </c>
      <c r="C293" s="4">
        <v>-1.03792467</v>
      </c>
      <c r="D293" s="5">
        <f t="shared" si="5"/>
        <v>0.48702756364340311</v>
      </c>
      <c r="E293" s="7" t="s">
        <v>820</v>
      </c>
    </row>
    <row r="294" spans="1:5" x14ac:dyDescent="0.25">
      <c r="A294" s="4" t="s">
        <v>821</v>
      </c>
      <c r="B294" s="4" t="s">
        <v>822</v>
      </c>
      <c r="C294" s="4">
        <v>-1.0460207319999999</v>
      </c>
      <c r="D294" s="5">
        <f t="shared" si="5"/>
        <v>0.48430213498309327</v>
      </c>
      <c r="E294" s="7" t="s">
        <v>823</v>
      </c>
    </row>
    <row r="295" spans="1:5" x14ac:dyDescent="0.25">
      <c r="A295" s="4" t="s">
        <v>824</v>
      </c>
      <c r="B295" s="4" t="s">
        <v>825</v>
      </c>
      <c r="C295" s="4">
        <v>-1.046996314</v>
      </c>
      <c r="D295" s="5">
        <f t="shared" si="5"/>
        <v>0.48397474997198237</v>
      </c>
      <c r="E295" s="7" t="s">
        <v>690</v>
      </c>
    </row>
    <row r="296" spans="1:5" x14ac:dyDescent="0.25">
      <c r="A296" s="4" t="s">
        <v>826</v>
      </c>
      <c r="B296" s="4" t="s">
        <v>827</v>
      </c>
      <c r="C296" s="4">
        <v>-1.049577043</v>
      </c>
      <c r="D296" s="5">
        <f t="shared" si="5"/>
        <v>0.48310977769795588</v>
      </c>
      <c r="E296" s="7" t="s">
        <v>828</v>
      </c>
    </row>
    <row r="297" spans="1:5" x14ac:dyDescent="0.25">
      <c r="A297" s="4" t="s">
        <v>829</v>
      </c>
      <c r="B297" s="4" t="s">
        <v>830</v>
      </c>
      <c r="C297" s="4">
        <v>-1.0602668559999999</v>
      </c>
      <c r="D297" s="5">
        <f t="shared" si="5"/>
        <v>0.47954335009298593</v>
      </c>
      <c r="E297" s="7" t="s">
        <v>831</v>
      </c>
    </row>
    <row r="298" spans="1:5" x14ac:dyDescent="0.25">
      <c r="A298" s="4" t="s">
        <v>832</v>
      </c>
      <c r="B298" s="4" t="s">
        <v>833</v>
      </c>
      <c r="C298" s="4">
        <v>-1.069180842</v>
      </c>
      <c r="D298" s="5">
        <f t="shared" si="5"/>
        <v>0.47658952834395485</v>
      </c>
      <c r="E298" s="7" t="s">
        <v>834</v>
      </c>
    </row>
    <row r="299" spans="1:5" x14ac:dyDescent="0.25">
      <c r="A299" s="4" t="s">
        <v>835</v>
      </c>
      <c r="B299" s="4" t="s">
        <v>836</v>
      </c>
      <c r="C299" s="4">
        <v>-1.0693468319999999</v>
      </c>
      <c r="D299" s="5">
        <f>POWER(2,C299)</f>
        <v>0.47653469725160741</v>
      </c>
      <c r="E299" s="7" t="s">
        <v>837</v>
      </c>
    </row>
    <row r="300" spans="1:5" x14ac:dyDescent="0.25">
      <c r="A300" s="4" t="s">
        <v>838</v>
      </c>
      <c r="B300" s="4" t="s">
        <v>839</v>
      </c>
      <c r="C300" s="4">
        <v>-1.079779287</v>
      </c>
      <c r="D300" s="5">
        <f t="shared" ref="D300:D325" si="6">POWER(2,C300)</f>
        <v>0.47310119596706657</v>
      </c>
      <c r="E300" s="7" t="s">
        <v>840</v>
      </c>
    </row>
    <row r="301" spans="1:5" x14ac:dyDescent="0.25">
      <c r="A301" s="4" t="s">
        <v>841</v>
      </c>
      <c r="B301" s="4" t="s">
        <v>842</v>
      </c>
      <c r="C301" s="4">
        <v>-1.09469891</v>
      </c>
      <c r="D301" s="5">
        <f t="shared" si="6"/>
        <v>0.46823383377428773</v>
      </c>
      <c r="E301" s="7" t="s">
        <v>843</v>
      </c>
    </row>
    <row r="302" spans="1:5" x14ac:dyDescent="0.25">
      <c r="A302" s="4" t="s">
        <v>844</v>
      </c>
      <c r="B302" s="4" t="s">
        <v>845</v>
      </c>
      <c r="C302" s="4">
        <v>-1.0988997819999999</v>
      </c>
      <c r="D302" s="5">
        <f t="shared" si="6"/>
        <v>0.46687240300747995</v>
      </c>
      <c r="E302" s="7" t="s">
        <v>846</v>
      </c>
    </row>
    <row r="303" spans="1:5" x14ac:dyDescent="0.25">
      <c r="A303" s="4" t="s">
        <v>847</v>
      </c>
      <c r="B303" s="4" t="s">
        <v>848</v>
      </c>
      <c r="C303" s="4">
        <v>-1.111982791</v>
      </c>
      <c r="D303" s="5">
        <f t="shared" si="6"/>
        <v>0.46265773273855226</v>
      </c>
      <c r="E303" s="7" t="s">
        <v>36</v>
      </c>
    </row>
    <row r="304" spans="1:5" x14ac:dyDescent="0.25">
      <c r="A304" s="4" t="s">
        <v>849</v>
      </c>
      <c r="B304" s="4" t="s">
        <v>850</v>
      </c>
      <c r="C304" s="4">
        <v>-1.1135704239999999</v>
      </c>
      <c r="D304" s="5">
        <f t="shared" si="6"/>
        <v>0.46214887490681072</v>
      </c>
      <c r="E304" s="7" t="s">
        <v>851</v>
      </c>
    </row>
    <row r="305" spans="1:5" x14ac:dyDescent="0.25">
      <c r="A305" s="4" t="s">
        <v>852</v>
      </c>
      <c r="B305" s="4" t="s">
        <v>853</v>
      </c>
      <c r="C305" s="4">
        <v>-1.1303544619999999</v>
      </c>
      <c r="D305" s="5">
        <f t="shared" si="6"/>
        <v>0.45680347729893978</v>
      </c>
      <c r="E305" s="7" t="s">
        <v>854</v>
      </c>
    </row>
    <row r="306" spans="1:5" x14ac:dyDescent="0.25">
      <c r="A306" s="4" t="s">
        <v>855</v>
      </c>
      <c r="B306" s="4" t="s">
        <v>856</v>
      </c>
      <c r="C306" s="4">
        <v>-1.142696924</v>
      </c>
      <c r="D306" s="5">
        <f t="shared" si="6"/>
        <v>0.45291212760826577</v>
      </c>
      <c r="E306" s="7" t="s">
        <v>718</v>
      </c>
    </row>
    <row r="307" spans="1:5" x14ac:dyDescent="0.25">
      <c r="A307" s="4" t="s">
        <v>857</v>
      </c>
      <c r="B307" s="4" t="s">
        <v>858</v>
      </c>
      <c r="C307" s="4">
        <v>-1.183223406</v>
      </c>
      <c r="D307" s="5">
        <f t="shared" si="6"/>
        <v>0.4403664896060559</v>
      </c>
      <c r="E307" s="7" t="s">
        <v>249</v>
      </c>
    </row>
    <row r="308" spans="1:5" x14ac:dyDescent="0.25">
      <c r="A308" s="4" t="s">
        <v>859</v>
      </c>
      <c r="B308" s="4" t="s">
        <v>860</v>
      </c>
      <c r="C308" s="4">
        <v>-1.183465591</v>
      </c>
      <c r="D308" s="5">
        <f t="shared" si="6"/>
        <v>0.44029257155401391</v>
      </c>
      <c r="E308" s="7" t="s">
        <v>861</v>
      </c>
    </row>
    <row r="309" spans="1:5" x14ac:dyDescent="0.25">
      <c r="A309" s="4" t="s">
        <v>862</v>
      </c>
      <c r="B309" s="4" t="s">
        <v>863</v>
      </c>
      <c r="C309" s="4">
        <v>-1.188169858</v>
      </c>
      <c r="D309" s="5">
        <f t="shared" si="6"/>
        <v>0.43885922597250604</v>
      </c>
      <c r="E309" s="7" t="s">
        <v>864</v>
      </c>
    </row>
    <row r="310" spans="1:5" x14ac:dyDescent="0.25">
      <c r="A310" s="4" t="s">
        <v>865</v>
      </c>
      <c r="B310" s="4" t="s">
        <v>866</v>
      </c>
      <c r="C310" s="4">
        <v>-1.1940829770000001</v>
      </c>
      <c r="D310" s="5">
        <f t="shared" si="6"/>
        <v>0.43706417161685518</v>
      </c>
      <c r="E310" s="7" t="s">
        <v>867</v>
      </c>
    </row>
    <row r="311" spans="1:5" x14ac:dyDescent="0.25">
      <c r="A311" s="4" t="s">
        <v>868</v>
      </c>
      <c r="B311" s="4" t="s">
        <v>869</v>
      </c>
      <c r="C311" s="4">
        <v>-1.1945345519999999</v>
      </c>
      <c r="D311" s="5">
        <f t="shared" si="6"/>
        <v>0.43692738846991913</v>
      </c>
      <c r="E311" s="7" t="s">
        <v>870</v>
      </c>
    </row>
    <row r="312" spans="1:5" x14ac:dyDescent="0.25">
      <c r="A312" s="4" t="s">
        <v>871</v>
      </c>
      <c r="B312" s="4" t="s">
        <v>872</v>
      </c>
      <c r="C312" s="4">
        <v>-1.1992351919999999</v>
      </c>
      <c r="D312" s="5">
        <f t="shared" si="6"/>
        <v>0.43550609291691872</v>
      </c>
      <c r="E312" s="7" t="s">
        <v>873</v>
      </c>
    </row>
    <row r="313" spans="1:5" x14ac:dyDescent="0.25">
      <c r="A313" s="4" t="s">
        <v>874</v>
      </c>
      <c r="B313" s="4" t="s">
        <v>875</v>
      </c>
      <c r="C313" s="4">
        <v>-1.229342803</v>
      </c>
      <c r="D313" s="5">
        <f t="shared" si="6"/>
        <v>0.42651169232053054</v>
      </c>
      <c r="E313" s="7" t="s">
        <v>876</v>
      </c>
    </row>
    <row r="314" spans="1:5" x14ac:dyDescent="0.25">
      <c r="A314" s="4" t="s">
        <v>877</v>
      </c>
      <c r="B314" s="4" t="s">
        <v>878</v>
      </c>
      <c r="C314" s="4">
        <v>-1.2692539460000001</v>
      </c>
      <c r="D314" s="5">
        <f t="shared" si="6"/>
        <v>0.41487425938967182</v>
      </c>
      <c r="E314" s="7" t="s">
        <v>879</v>
      </c>
    </row>
    <row r="315" spans="1:5" x14ac:dyDescent="0.25">
      <c r="A315" s="4" t="s">
        <v>880</v>
      </c>
      <c r="B315" s="4" t="s">
        <v>881</v>
      </c>
      <c r="C315" s="4">
        <v>-1.279155112</v>
      </c>
      <c r="D315" s="5">
        <f t="shared" si="6"/>
        <v>0.41203673978142291</v>
      </c>
      <c r="E315" s="7" t="s">
        <v>882</v>
      </c>
    </row>
    <row r="316" spans="1:5" x14ac:dyDescent="0.25">
      <c r="A316" s="4" t="s">
        <v>883</v>
      </c>
      <c r="B316" s="4" t="s">
        <v>884</v>
      </c>
      <c r="C316" s="4">
        <v>-1.2839421959999999</v>
      </c>
      <c r="D316" s="5">
        <f t="shared" si="6"/>
        <v>0.41067180430201772</v>
      </c>
      <c r="E316" s="7" t="s">
        <v>885</v>
      </c>
    </row>
    <row r="317" spans="1:5" x14ac:dyDescent="0.25">
      <c r="A317" s="4" t="s">
        <v>886</v>
      </c>
      <c r="B317" s="4" t="s">
        <v>887</v>
      </c>
      <c r="C317" s="4">
        <v>-1.323591468</v>
      </c>
      <c r="D317" s="5">
        <f t="shared" si="6"/>
        <v>0.39953908080900608</v>
      </c>
      <c r="E317" s="7" t="s">
        <v>36</v>
      </c>
    </row>
    <row r="318" spans="1:5" x14ac:dyDescent="0.25">
      <c r="A318" s="4" t="s">
        <v>888</v>
      </c>
      <c r="B318" s="4" t="s">
        <v>889</v>
      </c>
      <c r="C318" s="4">
        <v>-1.343036095</v>
      </c>
      <c r="D318" s="5">
        <f t="shared" si="6"/>
        <v>0.39419022460139946</v>
      </c>
      <c r="E318" s="7" t="s">
        <v>890</v>
      </c>
    </row>
    <row r="319" spans="1:5" x14ac:dyDescent="0.25">
      <c r="A319" s="4" t="s">
        <v>891</v>
      </c>
      <c r="B319" s="4" t="s">
        <v>892</v>
      </c>
      <c r="C319" s="4">
        <v>-1.4296794799999999</v>
      </c>
      <c r="D319" s="5">
        <f t="shared" si="6"/>
        <v>0.37121335505248576</v>
      </c>
      <c r="E319" s="7" t="s">
        <v>893</v>
      </c>
    </row>
    <row r="320" spans="1:5" x14ac:dyDescent="0.25">
      <c r="A320" s="4" t="s">
        <v>894</v>
      </c>
      <c r="B320" s="4" t="s">
        <v>895</v>
      </c>
      <c r="C320" s="4">
        <v>-1.436775699</v>
      </c>
      <c r="D320" s="5">
        <f t="shared" si="6"/>
        <v>0.3693919421285693</v>
      </c>
      <c r="E320" s="7" t="s">
        <v>896</v>
      </c>
    </row>
    <row r="321" spans="1:5" x14ac:dyDescent="0.25">
      <c r="A321" s="4" t="s">
        <v>897</v>
      </c>
      <c r="B321" s="4" t="s">
        <v>898</v>
      </c>
      <c r="C321" s="4">
        <v>-1.486205411</v>
      </c>
      <c r="D321" s="5">
        <f t="shared" si="6"/>
        <v>0.35695016871819807</v>
      </c>
      <c r="E321" s="7" t="s">
        <v>899</v>
      </c>
    </row>
    <row r="322" spans="1:5" x14ac:dyDescent="0.25">
      <c r="A322" s="4" t="s">
        <v>900</v>
      </c>
      <c r="B322" s="4" t="s">
        <v>901</v>
      </c>
      <c r="C322" s="4">
        <v>-1.502821596</v>
      </c>
      <c r="D322" s="5">
        <f t="shared" si="6"/>
        <v>0.35286259322361851</v>
      </c>
      <c r="E322" s="7" t="s">
        <v>902</v>
      </c>
    </row>
    <row r="323" spans="1:5" x14ac:dyDescent="0.25">
      <c r="A323" s="4" t="s">
        <v>903</v>
      </c>
      <c r="B323" s="4" t="s">
        <v>904</v>
      </c>
      <c r="C323" s="4">
        <v>-1.505132192</v>
      </c>
      <c r="D323" s="5">
        <f t="shared" si="6"/>
        <v>0.35229790677354011</v>
      </c>
      <c r="E323" s="7" t="s">
        <v>905</v>
      </c>
    </row>
    <row r="324" spans="1:5" x14ac:dyDescent="0.25">
      <c r="A324" s="4" t="s">
        <v>906</v>
      </c>
      <c r="B324" s="4" t="s">
        <v>907</v>
      </c>
      <c r="C324" s="4">
        <v>-1.5501440150000001</v>
      </c>
      <c r="D324" s="5">
        <f t="shared" si="6"/>
        <v>0.34147597512903227</v>
      </c>
      <c r="E324" s="7" t="s">
        <v>908</v>
      </c>
    </row>
    <row r="325" spans="1:5" x14ac:dyDescent="0.25">
      <c r="A325" s="4" t="s">
        <v>909</v>
      </c>
      <c r="B325" s="4" t="s">
        <v>910</v>
      </c>
      <c r="C325" s="4">
        <v>-1.5843559030000001</v>
      </c>
      <c r="D325" s="5">
        <f t="shared" si="6"/>
        <v>0.33347351663549329</v>
      </c>
      <c r="E325" s="7" t="s">
        <v>434</v>
      </c>
    </row>
    <row r="326" spans="1:5" x14ac:dyDescent="0.25">
      <c r="A326" s="4" t="s">
        <v>911</v>
      </c>
      <c r="B326" s="4" t="s">
        <v>912</v>
      </c>
      <c r="C326" s="4">
        <v>-1.6791025660000001</v>
      </c>
      <c r="D326" s="5">
        <f>POWER(2,C326)</f>
        <v>0.31227682982328492</v>
      </c>
      <c r="E326" s="7" t="s">
        <v>913</v>
      </c>
    </row>
    <row r="327" spans="1:5" x14ac:dyDescent="0.25">
      <c r="A327" s="4" t="s">
        <v>914</v>
      </c>
      <c r="B327" s="4" t="s">
        <v>915</v>
      </c>
      <c r="C327" s="4">
        <v>-1.7939977469999999</v>
      </c>
      <c r="D327" s="5">
        <f t="shared" ref="D327" si="7">POWER(2,C327)</f>
        <v>0.28837185160361223</v>
      </c>
      <c r="E327" s="7" t="s">
        <v>9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Mo P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chtje</dc:creator>
  <cp:lastModifiedBy>Jens Schwachtje</cp:lastModifiedBy>
  <dcterms:created xsi:type="dcterms:W3CDTF">2011-05-04T13:36:08Z</dcterms:created>
  <dcterms:modified xsi:type="dcterms:W3CDTF">2011-06-23T08:25:11Z</dcterms:modified>
</cp:coreProperties>
</file>